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ublikationen - Manuskripte - Reviews\Manuskripte\MGE in Mhominis\BMC Mobile DNA\Revision BMC Mobile DNA\revised Manuscript R3\Figures R3\"/>
    </mc:Choice>
  </mc:AlternateContent>
  <bookViews>
    <workbookView xWindow="-105" yWindow="-105" windowWidth="20730" windowHeight="11760" tabRatio="865"/>
  </bookViews>
  <sheets>
    <sheet name="CT (ICEHo-I_-II)" sheetId="2" r:id="rId1"/>
  </sheets>
  <calcPr calcId="162913"/>
</workbook>
</file>

<file path=xl/calcChain.xml><?xml version="1.0" encoding="utf-8"?>
<calcChain xmlns="http://schemas.openxmlformats.org/spreadsheetml/2006/main">
  <c r="AU30" i="2" l="1"/>
  <c r="AU52" i="2" l="1"/>
  <c r="AT52" i="2"/>
  <c r="AT51" i="2"/>
  <c r="AT29" i="2"/>
  <c r="AT92" i="2"/>
  <c r="AU90" i="2"/>
  <c r="AT90" i="2"/>
  <c r="AU89" i="2"/>
  <c r="AT89" i="2"/>
  <c r="AU88" i="2"/>
  <c r="AT88" i="2"/>
  <c r="AU87" i="2"/>
  <c r="AT87" i="2"/>
  <c r="AU86" i="2"/>
  <c r="AT86" i="2"/>
  <c r="AU85" i="2"/>
  <c r="AT85" i="2"/>
  <c r="AU84" i="2"/>
  <c r="AT84" i="2"/>
  <c r="AU83" i="2"/>
  <c r="AT83" i="2"/>
  <c r="AT82" i="2"/>
  <c r="AU81" i="2"/>
  <c r="AT81" i="2"/>
  <c r="AU80" i="2"/>
  <c r="AT80" i="2"/>
  <c r="AT79" i="2"/>
  <c r="AU78" i="2"/>
  <c r="AT78" i="2"/>
  <c r="AT77" i="2"/>
  <c r="AU76" i="2"/>
  <c r="AT76" i="2"/>
  <c r="AU75" i="2"/>
  <c r="AT75" i="2"/>
  <c r="AU74" i="2"/>
  <c r="AT74" i="2"/>
  <c r="AU73" i="2"/>
  <c r="AT73" i="2"/>
  <c r="AU71" i="2"/>
  <c r="AU70" i="2"/>
  <c r="AU69" i="2"/>
  <c r="AU68" i="2"/>
  <c r="AT68" i="2"/>
  <c r="AU67" i="2"/>
  <c r="AU66" i="2"/>
  <c r="AU65" i="2"/>
  <c r="AT65" i="2"/>
  <c r="AU64" i="2"/>
  <c r="AU62" i="2"/>
  <c r="AU60" i="2"/>
  <c r="AU59" i="2"/>
  <c r="AT58" i="2"/>
  <c r="AT57" i="2"/>
  <c r="AT56" i="2"/>
  <c r="AT55" i="2"/>
  <c r="AT53" i="2"/>
  <c r="AT50" i="2"/>
  <c r="AT49" i="2"/>
  <c r="AT48" i="2"/>
  <c r="AT46" i="2"/>
  <c r="AT45" i="2"/>
  <c r="AT44" i="2"/>
  <c r="AT43" i="2"/>
  <c r="AT42" i="2"/>
  <c r="AT41" i="2"/>
  <c r="AT40" i="2"/>
  <c r="AT39" i="2"/>
  <c r="AT37" i="2"/>
  <c r="AU36" i="2"/>
  <c r="AT36" i="2"/>
  <c r="AT35" i="2"/>
  <c r="AT34" i="2"/>
  <c r="AT33" i="2"/>
  <c r="AT32" i="2"/>
  <c r="AT31" i="2"/>
  <c r="AT30" i="2"/>
  <c r="AT28" i="2"/>
  <c r="AT27" i="2"/>
  <c r="AT26" i="2"/>
  <c r="AT25" i="2"/>
  <c r="AT24" i="2"/>
  <c r="AU22" i="2"/>
  <c r="AT22" i="2"/>
  <c r="AU21" i="2"/>
  <c r="AT21" i="2"/>
  <c r="AU20" i="2"/>
  <c r="AT20" i="2"/>
  <c r="AU19" i="2"/>
  <c r="AT19" i="2"/>
  <c r="AU18" i="2"/>
  <c r="AT18" i="2"/>
  <c r="AU17" i="2"/>
  <c r="AU16" i="2"/>
  <c r="AU15" i="2"/>
  <c r="AU14" i="2"/>
  <c r="AT13" i="2"/>
  <c r="AT12" i="2"/>
  <c r="AU5" i="2"/>
  <c r="AT5" i="2"/>
  <c r="AU4" i="2"/>
  <c r="AT3" i="2"/>
  <c r="AB14" i="2"/>
  <c r="S14" i="2"/>
  <c r="Y14" i="2"/>
  <c r="V14" i="2"/>
  <c r="P14" i="2"/>
  <c r="M14" i="2"/>
  <c r="J14" i="2"/>
  <c r="G14" i="2"/>
  <c r="D14" i="2"/>
  <c r="AE14" i="2" l="1"/>
  <c r="AF14" i="2"/>
  <c r="AJ14" i="2"/>
  <c r="AD14" i="2"/>
  <c r="AH14" i="2"/>
  <c r="AG14" i="2"/>
  <c r="AI14" i="2"/>
  <c r="AB20" i="2" l="1"/>
  <c r="S20" i="2"/>
  <c r="Y20" i="2"/>
  <c r="V20" i="2"/>
  <c r="P20" i="2"/>
  <c r="M20" i="2"/>
  <c r="J20" i="2"/>
  <c r="G20" i="2"/>
  <c r="D20" i="2"/>
  <c r="AJ20" i="2" l="1"/>
  <c r="AH20" i="2"/>
  <c r="AG20" i="2"/>
  <c r="AD20" i="2"/>
  <c r="AI20" i="2"/>
  <c r="AE20" i="2"/>
  <c r="AF20" i="2"/>
  <c r="D21" i="2" l="1"/>
  <c r="G21" i="2"/>
  <c r="J21" i="2"/>
  <c r="M21" i="2"/>
  <c r="P21" i="2"/>
  <c r="V21" i="2"/>
  <c r="Y21" i="2"/>
  <c r="S21" i="2"/>
  <c r="AB21" i="2"/>
  <c r="D22" i="2"/>
  <c r="G22" i="2"/>
  <c r="J22" i="2"/>
  <c r="M22" i="2"/>
  <c r="P22" i="2"/>
  <c r="V22" i="2"/>
  <c r="Y22" i="2"/>
  <c r="S22" i="2"/>
  <c r="AB22" i="2"/>
  <c r="D18" i="2" l="1"/>
  <c r="G18" i="2"/>
  <c r="J18" i="2"/>
  <c r="M18" i="2"/>
  <c r="P18" i="2"/>
  <c r="V18" i="2"/>
  <c r="Y18" i="2"/>
  <c r="S18" i="2"/>
  <c r="AB18" i="2"/>
  <c r="Y63" i="2" l="1"/>
  <c r="AB11" i="2"/>
  <c r="S11" i="2"/>
  <c r="AB4" i="2"/>
  <c r="S4" i="2"/>
  <c r="Y4" i="2"/>
  <c r="V4" i="2"/>
  <c r="P4" i="2"/>
  <c r="M4" i="2"/>
  <c r="J4" i="2"/>
  <c r="G4" i="2"/>
  <c r="D4" i="2"/>
  <c r="AF4" i="2" l="1"/>
  <c r="AH4" i="2"/>
  <c r="AJ4" i="2"/>
  <c r="AD4" i="2"/>
  <c r="AI4" i="2"/>
  <c r="AE4" i="2"/>
  <c r="AG4" i="2"/>
  <c r="AB5" i="2" l="1"/>
  <c r="S5" i="2"/>
  <c r="Y5" i="2"/>
  <c r="V5" i="2"/>
  <c r="P5" i="2"/>
  <c r="M5" i="2"/>
  <c r="J5" i="2"/>
  <c r="G5" i="2"/>
  <c r="D5" i="2"/>
  <c r="AJ5" i="2" l="1"/>
  <c r="AH5" i="2"/>
  <c r="AE5" i="2"/>
  <c r="AF5" i="2"/>
  <c r="AG5" i="2"/>
  <c r="AD5" i="2"/>
  <c r="AI5" i="2"/>
  <c r="P63" i="2" l="1"/>
  <c r="Y13" i="2"/>
  <c r="Y47" i="2"/>
  <c r="Y38" i="2"/>
  <c r="P33" i="2"/>
  <c r="Y82" i="2"/>
  <c r="Y76" i="2"/>
  <c r="P17" i="2"/>
  <c r="P82" i="2"/>
  <c r="AB82" i="2" l="1"/>
  <c r="S82" i="2"/>
  <c r="V82" i="2"/>
  <c r="M82" i="2"/>
  <c r="J82" i="2"/>
  <c r="G82" i="2"/>
  <c r="D82" i="2"/>
  <c r="AB136" i="2" l="1"/>
  <c r="S136" i="2"/>
  <c r="Y136" i="2"/>
  <c r="AB76" i="2" l="1"/>
  <c r="AB25" i="2"/>
  <c r="AB24" i="2"/>
  <c r="AB38" i="2"/>
  <c r="S76" i="2"/>
  <c r="S25" i="2"/>
  <c r="S24" i="2"/>
  <c r="S38" i="2"/>
  <c r="Y25" i="2"/>
  <c r="Y24" i="2"/>
  <c r="V76" i="2"/>
  <c r="V25" i="2"/>
  <c r="V24" i="2"/>
  <c r="V38" i="2"/>
  <c r="P76" i="2"/>
  <c r="P25" i="2"/>
  <c r="P24" i="2"/>
  <c r="P38" i="2"/>
  <c r="M76" i="2"/>
  <c r="M25" i="2"/>
  <c r="M24" i="2"/>
  <c r="M38" i="2"/>
  <c r="J76" i="2"/>
  <c r="J25" i="2"/>
  <c r="J24" i="2"/>
  <c r="J38" i="2"/>
  <c r="G76" i="2"/>
  <c r="G25" i="2"/>
  <c r="G24" i="2"/>
  <c r="G38" i="2"/>
  <c r="D76" i="2"/>
  <c r="D25" i="2"/>
  <c r="D24" i="2"/>
  <c r="D38" i="2"/>
  <c r="AI38" i="2" l="1"/>
  <c r="AB13" i="2"/>
  <c r="S13" i="2"/>
  <c r="Y17" i="2"/>
  <c r="AB17" i="2"/>
  <c r="S17" i="2"/>
  <c r="V17" i="2"/>
  <c r="M17" i="2"/>
  <c r="J17" i="2"/>
  <c r="G17" i="2"/>
  <c r="D17" i="2"/>
  <c r="AB63" i="2"/>
  <c r="S63" i="2"/>
  <c r="V63" i="2"/>
  <c r="M63" i="2"/>
  <c r="J63" i="2"/>
  <c r="G63" i="2"/>
  <c r="D63" i="2"/>
  <c r="P31" i="2" l="1"/>
  <c r="V31" i="2"/>
  <c r="M31" i="2"/>
  <c r="J31" i="2"/>
  <c r="G31" i="2"/>
  <c r="D31" i="2"/>
  <c r="Y120" i="2" l="1"/>
  <c r="AB61" i="2" l="1"/>
  <c r="AB91" i="2"/>
  <c r="AB10" i="2"/>
  <c r="AB93" i="2"/>
  <c r="AB95" i="2"/>
  <c r="AB143" i="2"/>
  <c r="AB134" i="2"/>
  <c r="AB107" i="2"/>
  <c r="AB8" i="2"/>
  <c r="AB70" i="2"/>
  <c r="AB97" i="2"/>
  <c r="AB149" i="2"/>
  <c r="AB150" i="2"/>
  <c r="AB68" i="2"/>
  <c r="AB72" i="2"/>
  <c r="AB151" i="2"/>
  <c r="AB60" i="2"/>
  <c r="AB103" i="2"/>
  <c r="AB131" i="2"/>
  <c r="AB101" i="2"/>
  <c r="AB121" i="2"/>
  <c r="AB15" i="2"/>
  <c r="AB119" i="2"/>
  <c r="AB65" i="2"/>
  <c r="AB105" i="2"/>
  <c r="AB116" i="2"/>
  <c r="AB118" i="2"/>
  <c r="AB113" i="2"/>
  <c r="AB126" i="2"/>
  <c r="AB124" i="2"/>
  <c r="AB152" i="2"/>
  <c r="AB109" i="2"/>
  <c r="AB110" i="2"/>
  <c r="AB137" i="2"/>
  <c r="AB122" i="2"/>
  <c r="AB99" i="2"/>
  <c r="AB106" i="2"/>
  <c r="AB104" i="2"/>
  <c r="AB108" i="2"/>
  <c r="AB59" i="2"/>
  <c r="AB92" i="2"/>
  <c r="AB141" i="2"/>
  <c r="AB102" i="2"/>
  <c r="AB140" i="2"/>
  <c r="AB145" i="2"/>
  <c r="AB139" i="2"/>
  <c r="AB125" i="2"/>
  <c r="AB128" i="2"/>
  <c r="AB127" i="2"/>
  <c r="AB94" i="2"/>
  <c r="AB100" i="2"/>
  <c r="AB130" i="2"/>
  <c r="AB146" i="2"/>
  <c r="AJ25" i="2" s="1"/>
  <c r="AB16" i="2"/>
  <c r="AB147" i="2"/>
  <c r="AJ24" i="2" s="1"/>
  <c r="AB66" i="2"/>
  <c r="AB64" i="2"/>
  <c r="AB115" i="2"/>
  <c r="AB132" i="2"/>
  <c r="AB148" i="2"/>
  <c r="AB69" i="2"/>
  <c r="AB117" i="2"/>
  <c r="AB73" i="2"/>
  <c r="AB71" i="2"/>
  <c r="AB129" i="2"/>
  <c r="AB7" i="2"/>
  <c r="AB98" i="2"/>
  <c r="AB96" i="2"/>
  <c r="AB112" i="2"/>
  <c r="AB67" i="2"/>
  <c r="AB135" i="2"/>
  <c r="AB133" i="2"/>
  <c r="AB62" i="2"/>
  <c r="AB138" i="2"/>
  <c r="AB123" i="2"/>
  <c r="AB114" i="2"/>
  <c r="AB144" i="2"/>
  <c r="AB120" i="2"/>
  <c r="AB9" i="2"/>
  <c r="AB6" i="2"/>
  <c r="AB86" i="2"/>
  <c r="AB83" i="2"/>
  <c r="AB37" i="2"/>
  <c r="AB75" i="2"/>
  <c r="AB53" i="2"/>
  <c r="AB77" i="2"/>
  <c r="AB87" i="2"/>
  <c r="AB79" i="2"/>
  <c r="AB19" i="2"/>
  <c r="AB50" i="2"/>
  <c r="AB30" i="2"/>
  <c r="AB55" i="2"/>
  <c r="AB54" i="2"/>
  <c r="AB52" i="2"/>
  <c r="AB90" i="2"/>
  <c r="AB3" i="2"/>
  <c r="AB49" i="2"/>
  <c r="AB43" i="2"/>
  <c r="AB57" i="2"/>
  <c r="AB85" i="2"/>
  <c r="AB58" i="2"/>
  <c r="AB56" i="2"/>
  <c r="AB78" i="2"/>
  <c r="AB42" i="2"/>
  <c r="AB74" i="2"/>
  <c r="AB36" i="2"/>
  <c r="AB45" i="2"/>
  <c r="AB34" i="2"/>
  <c r="AB81" i="2"/>
  <c r="AB33" i="2"/>
  <c r="AB39" i="2"/>
  <c r="AB88" i="2"/>
  <c r="AB41" i="2"/>
  <c r="AB44" i="2"/>
  <c r="AB35" i="2"/>
  <c r="AB29" i="2"/>
  <c r="AB28" i="2"/>
  <c r="AB46" i="2"/>
  <c r="AB51" i="2"/>
  <c r="AB80" i="2"/>
  <c r="AB32" i="2"/>
  <c r="AB84" i="2"/>
  <c r="AB31" i="2"/>
  <c r="AB89" i="2"/>
  <c r="AB27" i="2"/>
  <c r="AB26" i="2"/>
  <c r="AB48" i="2"/>
  <c r="AB40" i="2"/>
  <c r="AB12" i="2"/>
  <c r="AB47" i="2"/>
  <c r="AB23" i="2"/>
  <c r="AB111" i="2"/>
  <c r="AB142" i="2"/>
  <c r="S61" i="2"/>
  <c r="S91" i="2"/>
  <c r="S10" i="2"/>
  <c r="S93" i="2"/>
  <c r="S95" i="2"/>
  <c r="S143" i="2"/>
  <c r="S134" i="2"/>
  <c r="S107" i="2"/>
  <c r="S8" i="2"/>
  <c r="S70" i="2"/>
  <c r="S97" i="2"/>
  <c r="S149" i="2"/>
  <c r="S150" i="2"/>
  <c r="S68" i="2"/>
  <c r="S72" i="2"/>
  <c r="S151" i="2"/>
  <c r="S60" i="2"/>
  <c r="S103" i="2"/>
  <c r="S131" i="2"/>
  <c r="S101" i="2"/>
  <c r="S121" i="2"/>
  <c r="S15" i="2"/>
  <c r="S119" i="2"/>
  <c r="S65" i="2"/>
  <c r="S105" i="2"/>
  <c r="S116" i="2"/>
  <c r="S118" i="2"/>
  <c r="S113" i="2"/>
  <c r="S126" i="2"/>
  <c r="S124" i="2"/>
  <c r="S152" i="2"/>
  <c r="S109" i="2"/>
  <c r="S110" i="2"/>
  <c r="S137" i="2"/>
  <c r="S122" i="2"/>
  <c r="S99" i="2"/>
  <c r="S106" i="2"/>
  <c r="S104" i="2"/>
  <c r="S108" i="2"/>
  <c r="S59" i="2"/>
  <c r="S92" i="2"/>
  <c r="S141" i="2"/>
  <c r="S102" i="2"/>
  <c r="S140" i="2"/>
  <c r="S145" i="2"/>
  <c r="S139" i="2"/>
  <c r="S125" i="2"/>
  <c r="S128" i="2"/>
  <c r="S127" i="2"/>
  <c r="S94" i="2"/>
  <c r="S100" i="2"/>
  <c r="S130" i="2"/>
  <c r="S146" i="2"/>
  <c r="S16" i="2"/>
  <c r="S147" i="2"/>
  <c r="S66" i="2"/>
  <c r="S64" i="2"/>
  <c r="S115" i="2"/>
  <c r="S132" i="2"/>
  <c r="S148" i="2"/>
  <c r="S69" i="2"/>
  <c r="S117" i="2"/>
  <c r="S73" i="2"/>
  <c r="S71" i="2"/>
  <c r="S129" i="2"/>
  <c r="S7" i="2"/>
  <c r="S98" i="2"/>
  <c r="S96" i="2"/>
  <c r="S112" i="2"/>
  <c r="S67" i="2"/>
  <c r="S135" i="2"/>
  <c r="S133" i="2"/>
  <c r="S62" i="2"/>
  <c r="S138" i="2"/>
  <c r="S123" i="2"/>
  <c r="S114" i="2"/>
  <c r="S144" i="2"/>
  <c r="S120" i="2"/>
  <c r="S9" i="2"/>
  <c r="S6" i="2"/>
  <c r="S86" i="2"/>
  <c r="S83" i="2"/>
  <c r="S37" i="2"/>
  <c r="S75" i="2"/>
  <c r="S53" i="2"/>
  <c r="S77" i="2"/>
  <c r="S87" i="2"/>
  <c r="S79" i="2"/>
  <c r="S19" i="2"/>
  <c r="S50" i="2"/>
  <c r="S30" i="2"/>
  <c r="S55" i="2"/>
  <c r="S54" i="2"/>
  <c r="S52" i="2"/>
  <c r="S90" i="2"/>
  <c r="S3" i="2"/>
  <c r="S49" i="2"/>
  <c r="S43" i="2"/>
  <c r="S57" i="2"/>
  <c r="S85" i="2"/>
  <c r="S58" i="2"/>
  <c r="S56" i="2"/>
  <c r="S78" i="2"/>
  <c r="S42" i="2"/>
  <c r="S74" i="2"/>
  <c r="S36" i="2"/>
  <c r="S45" i="2"/>
  <c r="S34" i="2"/>
  <c r="S81" i="2"/>
  <c r="S33" i="2"/>
  <c r="S39" i="2"/>
  <c r="S88" i="2"/>
  <c r="S41" i="2"/>
  <c r="S44" i="2"/>
  <c r="S35" i="2"/>
  <c r="S29" i="2"/>
  <c r="S28" i="2"/>
  <c r="S46" i="2"/>
  <c r="S51" i="2"/>
  <c r="S80" i="2"/>
  <c r="S32" i="2"/>
  <c r="S84" i="2"/>
  <c r="S31" i="2"/>
  <c r="S89" i="2"/>
  <c r="S27" i="2"/>
  <c r="S26" i="2"/>
  <c r="S48" i="2"/>
  <c r="S40" i="2"/>
  <c r="S12" i="2"/>
  <c r="S47" i="2"/>
  <c r="S23" i="2"/>
  <c r="S111" i="2"/>
  <c r="S142" i="2"/>
  <c r="Y11" i="2"/>
  <c r="AH11" i="2" s="1"/>
  <c r="Y91" i="2"/>
  <c r="Y10" i="2"/>
  <c r="Y93" i="2"/>
  <c r="Y95" i="2"/>
  <c r="Y143" i="2"/>
  <c r="Y134" i="2"/>
  <c r="Y107" i="2"/>
  <c r="Y8" i="2"/>
  <c r="Y70" i="2"/>
  <c r="Y97" i="2"/>
  <c r="Y149" i="2"/>
  <c r="Y150" i="2"/>
  <c r="Y68" i="2"/>
  <c r="Y72" i="2"/>
  <c r="Y151" i="2"/>
  <c r="Y60" i="2"/>
  <c r="Y103" i="2"/>
  <c r="Y131" i="2"/>
  <c r="Y101" i="2"/>
  <c r="Y121" i="2"/>
  <c r="Y15" i="2"/>
  <c r="Y119" i="2"/>
  <c r="Y65" i="2"/>
  <c r="Y105" i="2"/>
  <c r="Y116" i="2"/>
  <c r="Y118" i="2"/>
  <c r="Y113" i="2"/>
  <c r="Y126" i="2"/>
  <c r="Y124" i="2"/>
  <c r="Y152" i="2"/>
  <c r="Y109" i="2"/>
  <c r="Y110" i="2"/>
  <c r="Y137" i="2"/>
  <c r="Y122" i="2"/>
  <c r="Y99" i="2"/>
  <c r="Y106" i="2"/>
  <c r="Y104" i="2"/>
  <c r="Y108" i="2"/>
  <c r="Y59" i="2"/>
  <c r="Y92" i="2"/>
  <c r="Y141" i="2"/>
  <c r="Y102" i="2"/>
  <c r="Y140" i="2"/>
  <c r="Y145" i="2"/>
  <c r="Y139" i="2"/>
  <c r="Y125" i="2"/>
  <c r="Y128" i="2"/>
  <c r="Y127" i="2"/>
  <c r="Y94" i="2"/>
  <c r="Y100" i="2"/>
  <c r="Y130" i="2"/>
  <c r="Y146" i="2"/>
  <c r="Y16" i="2"/>
  <c r="Y147" i="2"/>
  <c r="Y66" i="2"/>
  <c r="Y64" i="2"/>
  <c r="Y115" i="2"/>
  <c r="Y132" i="2"/>
  <c r="Y148" i="2"/>
  <c r="Y69" i="2"/>
  <c r="Y117" i="2"/>
  <c r="Y73" i="2"/>
  <c r="Y71" i="2"/>
  <c r="Y129" i="2"/>
  <c r="Y7" i="2"/>
  <c r="Y98" i="2"/>
  <c r="Y96" i="2"/>
  <c r="Y112" i="2"/>
  <c r="Y67" i="2"/>
  <c r="Y135" i="2"/>
  <c r="Y133" i="2"/>
  <c r="Y62" i="2"/>
  <c r="Y138" i="2"/>
  <c r="Y123" i="2"/>
  <c r="Y114" i="2"/>
  <c r="Y144" i="2"/>
  <c r="Y9" i="2"/>
  <c r="Y6" i="2"/>
  <c r="Y86" i="2"/>
  <c r="Y83" i="2"/>
  <c r="Y37" i="2"/>
  <c r="Y75" i="2"/>
  <c r="Y53" i="2"/>
  <c r="Y77" i="2"/>
  <c r="Y87" i="2"/>
  <c r="Y79" i="2"/>
  <c r="Y19" i="2"/>
  <c r="Y50" i="2"/>
  <c r="Y30" i="2"/>
  <c r="Y55" i="2"/>
  <c r="Y54" i="2"/>
  <c r="Y52" i="2"/>
  <c r="Y90" i="2"/>
  <c r="Y3" i="2"/>
  <c r="Y49" i="2"/>
  <c r="Y43" i="2"/>
  <c r="Y57" i="2"/>
  <c r="Y85" i="2"/>
  <c r="Y58" i="2"/>
  <c r="Y56" i="2"/>
  <c r="Y78" i="2"/>
  <c r="Y42" i="2"/>
  <c r="Y74" i="2"/>
  <c r="Y36" i="2"/>
  <c r="Y45" i="2"/>
  <c r="Y34" i="2"/>
  <c r="Y81" i="2"/>
  <c r="Y33" i="2"/>
  <c r="Y39" i="2"/>
  <c r="Y88" i="2"/>
  <c r="Y41" i="2"/>
  <c r="Y44" i="2"/>
  <c r="Y35" i="2"/>
  <c r="Y29" i="2"/>
  <c r="Y28" i="2"/>
  <c r="Y46" i="2"/>
  <c r="Y51" i="2"/>
  <c r="Y80" i="2"/>
  <c r="Y32" i="2"/>
  <c r="Y84" i="2"/>
  <c r="Y31" i="2"/>
  <c r="Y89" i="2"/>
  <c r="Y27" i="2"/>
  <c r="Y26" i="2"/>
  <c r="Y48" i="2"/>
  <c r="Y40" i="2"/>
  <c r="Y12" i="2"/>
  <c r="Y23" i="2"/>
  <c r="Y111" i="2"/>
  <c r="Y61" i="2"/>
  <c r="Y142" i="2"/>
  <c r="AH3" i="2" l="1"/>
  <c r="AH72" i="2"/>
  <c r="AJ61" i="2"/>
  <c r="AH76" i="2"/>
  <c r="AJ38" i="2"/>
  <c r="AH38" i="2"/>
  <c r="AH24" i="2"/>
  <c r="AJ76" i="2"/>
  <c r="AH25" i="2"/>
  <c r="AH22" i="2"/>
  <c r="AH51" i="2"/>
  <c r="AH124" i="2"/>
  <c r="AH103" i="2"/>
  <c r="AJ29" i="2"/>
  <c r="AH114" i="2"/>
  <c r="AH34" i="2"/>
  <c r="AJ36" i="2"/>
  <c r="AH43" i="2"/>
  <c r="AH12" i="2"/>
  <c r="AH88" i="2"/>
  <c r="AH50" i="2"/>
  <c r="AH65" i="2"/>
  <c r="AJ39" i="2"/>
  <c r="AJ85" i="2"/>
  <c r="AJ15" i="2"/>
  <c r="AH80" i="2"/>
  <c r="AH58" i="2"/>
  <c r="AH19" i="2"/>
  <c r="AJ121" i="2"/>
  <c r="AH39" i="2"/>
  <c r="AH85" i="2"/>
  <c r="AH15" i="2"/>
  <c r="AJ22" i="2"/>
  <c r="AJ51" i="2"/>
  <c r="AJ43" i="2"/>
  <c r="AJ114" i="2"/>
  <c r="AH121" i="2"/>
  <c r="AJ46" i="2"/>
  <c r="AJ87" i="2"/>
  <c r="AJ152" i="2"/>
  <c r="AJ34" i="2"/>
  <c r="AJ124" i="2"/>
  <c r="AJ103" i="2"/>
  <c r="AH46" i="2"/>
  <c r="AH87" i="2"/>
  <c r="AH152" i="2"/>
  <c r="AJ21" i="2"/>
  <c r="AJ45" i="2"/>
  <c r="AJ126" i="2"/>
  <c r="AJ60" i="2"/>
  <c r="AH21" i="2"/>
  <c r="AH45" i="2"/>
  <c r="AH126" i="2"/>
  <c r="AH60" i="2"/>
  <c r="AJ35" i="2"/>
  <c r="AJ118" i="2"/>
  <c r="AH29" i="2"/>
  <c r="AH36" i="2"/>
  <c r="AJ13" i="2"/>
  <c r="AJ42" i="2"/>
  <c r="AJ55" i="2"/>
  <c r="AJ63" i="2"/>
  <c r="AH35" i="2"/>
  <c r="AH118" i="2"/>
  <c r="AJ47" i="2"/>
  <c r="AJ30" i="2"/>
  <c r="AH13" i="2"/>
  <c r="AH42" i="2"/>
  <c r="AH55" i="2"/>
  <c r="AH63" i="2"/>
  <c r="AJ12" i="2"/>
  <c r="AJ88" i="2"/>
  <c r="AJ50" i="2"/>
  <c r="AJ65" i="2"/>
  <c r="AH47" i="2"/>
  <c r="AH30" i="2"/>
  <c r="AJ80" i="2"/>
  <c r="AJ58" i="2"/>
  <c r="AJ19" i="2"/>
  <c r="AJ53" i="2"/>
  <c r="AH53" i="2"/>
  <c r="AH75" i="2"/>
  <c r="AJ75" i="2"/>
  <c r="AH37" i="2"/>
  <c r="AJ37" i="2"/>
  <c r="AH123" i="2"/>
  <c r="AJ123" i="2"/>
  <c r="AH138" i="2"/>
  <c r="AJ138" i="2"/>
  <c r="AH62" i="2"/>
  <c r="AJ62" i="2"/>
  <c r="AH133" i="2"/>
  <c r="AJ133" i="2"/>
  <c r="AH135" i="2"/>
  <c r="AJ135" i="2"/>
  <c r="AH67" i="2"/>
  <c r="AJ67" i="2"/>
  <c r="AH129" i="2"/>
  <c r="AJ129" i="2"/>
  <c r="AH71" i="2"/>
  <c r="AJ71" i="2"/>
  <c r="AH73" i="2"/>
  <c r="AJ73" i="2"/>
  <c r="AH117" i="2"/>
  <c r="AJ117" i="2"/>
  <c r="AJ69" i="2"/>
  <c r="AH69" i="2"/>
  <c r="AH132" i="2"/>
  <c r="AJ132" i="2"/>
  <c r="AH115" i="2"/>
  <c r="AJ115" i="2"/>
  <c r="AJ64" i="2"/>
  <c r="AH64" i="2"/>
  <c r="AH66" i="2"/>
  <c r="AJ66" i="2"/>
  <c r="AH147" i="2"/>
  <c r="AJ147" i="2"/>
  <c r="AH16" i="2"/>
  <c r="AJ16" i="2"/>
  <c r="AJ146" i="2"/>
  <c r="AH146" i="2"/>
  <c r="AJ130" i="2"/>
  <c r="AH130" i="2"/>
  <c r="AH101" i="2"/>
  <c r="AJ101" i="2"/>
  <c r="AJ151" i="2"/>
  <c r="AH151" i="2"/>
  <c r="AJ68" i="2"/>
  <c r="AH68" i="2"/>
  <c r="AH150" i="2"/>
  <c r="AJ150" i="2"/>
  <c r="AH149" i="2"/>
  <c r="AJ149" i="2"/>
  <c r="AJ8" i="2"/>
  <c r="AH8" i="2"/>
  <c r="AJ134" i="2"/>
  <c r="AH134" i="2"/>
  <c r="AH143" i="2"/>
  <c r="AJ143" i="2"/>
  <c r="AH95" i="2"/>
  <c r="AJ95" i="2"/>
  <c r="AJ93" i="2"/>
  <c r="AH93" i="2"/>
  <c r="AJ10" i="2"/>
  <c r="AH10" i="2"/>
  <c r="AH142" i="2"/>
  <c r="AJ142" i="2"/>
  <c r="AH6" i="2"/>
  <c r="AJ6" i="2"/>
  <c r="AH9" i="2"/>
  <c r="AJ9" i="2"/>
  <c r="AJ131" i="2"/>
  <c r="AH131" i="2"/>
  <c r="AJ92" i="2"/>
  <c r="AH92" i="2"/>
  <c r="AJ96" i="2"/>
  <c r="AH96" i="2"/>
  <c r="AJ122" i="2"/>
  <c r="AH122" i="2"/>
  <c r="AJ3" i="2"/>
  <c r="AH137" i="2"/>
  <c r="AJ137" i="2"/>
  <c r="AJ110" i="2"/>
  <c r="AH110" i="2"/>
  <c r="AJ109" i="2"/>
  <c r="AH109" i="2"/>
  <c r="AH52" i="2"/>
  <c r="AJ52" i="2"/>
  <c r="AH113" i="2"/>
  <c r="AJ113" i="2"/>
  <c r="AJ86" i="2"/>
  <c r="AH86" i="2"/>
  <c r="AH120" i="2"/>
  <c r="AJ120" i="2"/>
  <c r="AH111" i="2"/>
  <c r="AJ111" i="2"/>
  <c r="AJ40" i="2"/>
  <c r="AH40" i="2"/>
  <c r="AH48" i="2"/>
  <c r="AJ48" i="2"/>
  <c r="AJ44" i="2"/>
  <c r="AH44" i="2"/>
  <c r="AJ81" i="2"/>
  <c r="AH81" i="2"/>
  <c r="AH79" i="2"/>
  <c r="AJ79" i="2"/>
  <c r="AJ72" i="2"/>
  <c r="AH97" i="2"/>
  <c r="AJ97" i="2"/>
  <c r="AJ70" i="2"/>
  <c r="AH70" i="2"/>
  <c r="AJ107" i="2"/>
  <c r="AH107" i="2"/>
  <c r="AJ91" i="2"/>
  <c r="AH91" i="2"/>
  <c r="AJ11" i="2"/>
  <c r="AH61" i="2"/>
  <c r="AJ28" i="2"/>
  <c r="AH28" i="2"/>
  <c r="AJ89" i="2"/>
  <c r="AH89" i="2"/>
  <c r="AJ84" i="2"/>
  <c r="AH84" i="2"/>
  <c r="AH32" i="2"/>
  <c r="AJ32" i="2"/>
  <c r="AJ33" i="2"/>
  <c r="AH33" i="2"/>
  <c r="AJ144" i="2"/>
  <c r="AH144" i="2"/>
  <c r="AH77" i="2"/>
  <c r="AJ77" i="2"/>
  <c r="AH83" i="2"/>
  <c r="AJ83" i="2"/>
  <c r="AJ119" i="2"/>
  <c r="AH119" i="2"/>
  <c r="AH17" i="2"/>
  <c r="AJ17" i="2"/>
  <c r="AJ74" i="2"/>
  <c r="AH74" i="2"/>
  <c r="AJ78" i="2"/>
  <c r="AH78" i="2"/>
  <c r="AH112" i="2"/>
  <c r="AJ112" i="2"/>
  <c r="AH98" i="2"/>
  <c r="AJ98" i="2"/>
  <c r="AJ7" i="2"/>
  <c r="AH7" i="2"/>
  <c r="AJ56" i="2"/>
  <c r="AH56" i="2"/>
  <c r="AJ57" i="2"/>
  <c r="AH57" i="2"/>
  <c r="AH148" i="2"/>
  <c r="AJ148" i="2"/>
  <c r="AJ141" i="2"/>
  <c r="AH141" i="2"/>
  <c r="AJ104" i="2"/>
  <c r="AH104" i="2"/>
  <c r="AH18" i="2"/>
  <c r="AJ18" i="2"/>
  <c r="AJ26" i="2"/>
  <c r="AH26" i="2"/>
  <c r="AH49" i="2"/>
  <c r="AJ49" i="2"/>
  <c r="AH94" i="2"/>
  <c r="AJ94" i="2"/>
  <c r="AJ127" i="2"/>
  <c r="AH127" i="2"/>
  <c r="AJ128" i="2"/>
  <c r="AH128" i="2"/>
  <c r="AJ125" i="2"/>
  <c r="AH125" i="2"/>
  <c r="AH139" i="2"/>
  <c r="AJ139" i="2"/>
  <c r="AJ145" i="2"/>
  <c r="AH145" i="2"/>
  <c r="AJ140" i="2"/>
  <c r="AH140" i="2"/>
  <c r="AJ102" i="2"/>
  <c r="AH102" i="2"/>
  <c r="AJ59" i="2"/>
  <c r="AH59" i="2"/>
  <c r="AJ108" i="2"/>
  <c r="AH108" i="2"/>
  <c r="AH106" i="2"/>
  <c r="AJ106" i="2"/>
  <c r="AH99" i="2"/>
  <c r="AJ99" i="2"/>
  <c r="AJ136" i="2"/>
  <c r="AH136" i="2"/>
  <c r="AJ116" i="2"/>
  <c r="AH116" i="2"/>
  <c r="AH105" i="2"/>
  <c r="AJ105" i="2"/>
  <c r="AH23" i="2"/>
  <c r="AJ23" i="2"/>
  <c r="AJ27" i="2"/>
  <c r="AH27" i="2"/>
  <c r="AH31" i="2"/>
  <c r="AJ31" i="2"/>
  <c r="AH82" i="2"/>
  <c r="AJ82" i="2"/>
  <c r="AH41" i="2"/>
  <c r="AJ41" i="2"/>
  <c r="AJ90" i="2"/>
  <c r="AH90" i="2"/>
  <c r="AH54" i="2"/>
  <c r="AJ54" i="2"/>
  <c r="AH100" i="2"/>
  <c r="AJ100" i="2"/>
  <c r="G6" i="2"/>
  <c r="P9" i="2"/>
  <c r="P6" i="2"/>
  <c r="M6" i="2"/>
  <c r="V6" i="2"/>
  <c r="J6" i="2"/>
  <c r="D6" i="2"/>
  <c r="V9" i="2"/>
  <c r="M9" i="2"/>
  <c r="J9" i="2"/>
  <c r="G9" i="2"/>
  <c r="D9" i="2"/>
  <c r="V33" i="2" l="1"/>
  <c r="M33" i="2"/>
  <c r="J33" i="2"/>
  <c r="G33" i="2"/>
  <c r="D33" i="2"/>
  <c r="V144" i="2"/>
  <c r="P144" i="2"/>
  <c r="M144" i="2"/>
  <c r="J144" i="2"/>
  <c r="J39" i="2"/>
  <c r="G144" i="2"/>
  <c r="D144" i="2"/>
  <c r="V28" i="2"/>
  <c r="P28" i="2"/>
  <c r="M28" i="2"/>
  <c r="J28" i="2"/>
  <c r="J12" i="2"/>
  <c r="G28" i="2"/>
  <c r="G12" i="2"/>
  <c r="G47" i="2"/>
  <c r="D28" i="2"/>
  <c r="V114" i="2"/>
  <c r="P114" i="2"/>
  <c r="M114" i="2"/>
  <c r="J114" i="2"/>
  <c r="G114" i="2"/>
  <c r="D114" i="2"/>
  <c r="V13" i="2" l="1"/>
  <c r="P13" i="2"/>
  <c r="M13" i="2"/>
  <c r="J13" i="2"/>
  <c r="G13" i="2"/>
  <c r="D13" i="2"/>
  <c r="V123" i="2"/>
  <c r="P123" i="2"/>
  <c r="M123" i="2"/>
  <c r="J123" i="2"/>
  <c r="G123" i="2"/>
  <c r="D123" i="2"/>
  <c r="V40" i="2"/>
  <c r="P40" i="2"/>
  <c r="M40" i="2"/>
  <c r="J40" i="2"/>
  <c r="G40" i="2"/>
  <c r="D40" i="2"/>
  <c r="V81" i="2"/>
  <c r="P81" i="2"/>
  <c r="M81" i="2"/>
  <c r="J81" i="2"/>
  <c r="G81" i="2"/>
  <c r="D81" i="2"/>
  <c r="G62" i="2"/>
  <c r="P80" i="2" l="1"/>
  <c r="V34" i="2" l="1"/>
  <c r="V80" i="2"/>
  <c r="V62" i="2"/>
  <c r="V36" i="2"/>
  <c r="V45" i="2"/>
  <c r="V67" i="2"/>
  <c r="V135" i="2"/>
  <c r="V138" i="2"/>
  <c r="V48" i="2"/>
  <c r="V133" i="2"/>
  <c r="V129" i="2"/>
  <c r="V78" i="2"/>
  <c r="V42" i="2"/>
  <c r="V74" i="2"/>
  <c r="V7" i="2"/>
  <c r="V98" i="2"/>
  <c r="V96" i="2"/>
  <c r="V112" i="2"/>
  <c r="P34" i="2"/>
  <c r="P62" i="2"/>
  <c r="P36" i="2"/>
  <c r="P45" i="2"/>
  <c r="P67" i="2"/>
  <c r="P135" i="2"/>
  <c r="P138" i="2"/>
  <c r="P48" i="2"/>
  <c r="P133" i="2"/>
  <c r="P129" i="2"/>
  <c r="P78" i="2"/>
  <c r="P42" i="2"/>
  <c r="P74" i="2"/>
  <c r="P7" i="2"/>
  <c r="P98" i="2"/>
  <c r="P96" i="2"/>
  <c r="P112" i="2"/>
  <c r="M34" i="2"/>
  <c r="M80" i="2"/>
  <c r="M62" i="2"/>
  <c r="M36" i="2"/>
  <c r="M45" i="2"/>
  <c r="M67" i="2"/>
  <c r="M135" i="2"/>
  <c r="M138" i="2"/>
  <c r="M48" i="2"/>
  <c r="M133" i="2"/>
  <c r="M129" i="2"/>
  <c r="M78" i="2"/>
  <c r="M42" i="2"/>
  <c r="M74" i="2"/>
  <c r="M7" i="2"/>
  <c r="M98" i="2"/>
  <c r="M96" i="2"/>
  <c r="M112" i="2"/>
  <c r="J34" i="2"/>
  <c r="J80" i="2"/>
  <c r="J62" i="2"/>
  <c r="J36" i="2"/>
  <c r="J45" i="2"/>
  <c r="J67" i="2"/>
  <c r="J135" i="2"/>
  <c r="J138" i="2"/>
  <c r="J48" i="2"/>
  <c r="J133" i="2"/>
  <c r="J129" i="2"/>
  <c r="J78" i="2"/>
  <c r="J42" i="2"/>
  <c r="J74" i="2"/>
  <c r="J7" i="2"/>
  <c r="J98" i="2"/>
  <c r="J96" i="2"/>
  <c r="J112" i="2"/>
  <c r="G34" i="2"/>
  <c r="G80" i="2"/>
  <c r="G36" i="2"/>
  <c r="G45" i="2"/>
  <c r="G67" i="2"/>
  <c r="G135" i="2"/>
  <c r="G138" i="2"/>
  <c r="G48" i="2"/>
  <c r="G133" i="2"/>
  <c r="G129" i="2"/>
  <c r="G78" i="2"/>
  <c r="G42" i="2"/>
  <c r="G74" i="2"/>
  <c r="G7" i="2"/>
  <c r="G98" i="2"/>
  <c r="G96" i="2"/>
  <c r="G112" i="2"/>
  <c r="D34" i="2"/>
  <c r="D80" i="2"/>
  <c r="D62" i="2"/>
  <c r="D36" i="2"/>
  <c r="D45" i="2"/>
  <c r="D67" i="2"/>
  <c r="D135" i="2"/>
  <c r="D138" i="2"/>
  <c r="D48" i="2"/>
  <c r="D133" i="2"/>
  <c r="D129" i="2"/>
  <c r="D78" i="2"/>
  <c r="D42" i="2"/>
  <c r="D74" i="2"/>
  <c r="D7" i="2"/>
  <c r="D98" i="2"/>
  <c r="D96" i="2"/>
  <c r="D112" i="2"/>
  <c r="AE96" i="2" l="1"/>
  <c r="AI129" i="2"/>
  <c r="AD129" i="2"/>
  <c r="AE129" i="2"/>
  <c r="AI96" i="2"/>
  <c r="AG129" i="2"/>
  <c r="AD96" i="2"/>
  <c r="AF129" i="2"/>
  <c r="AI133" i="2"/>
  <c r="AI135" i="2"/>
  <c r="AD133" i="2"/>
  <c r="AD135" i="2"/>
  <c r="AF133" i="2"/>
  <c r="AF135" i="2"/>
  <c r="AF96" i="2"/>
  <c r="AE133" i="2"/>
  <c r="AE135" i="2"/>
  <c r="AG96" i="2"/>
  <c r="AG133" i="2"/>
  <c r="AG135" i="2"/>
  <c r="V130" i="2"/>
  <c r="P130" i="2"/>
  <c r="M130" i="2" l="1"/>
  <c r="J130" i="2"/>
  <c r="G130" i="2"/>
  <c r="D130" i="2"/>
  <c r="AI130" i="2" s="1"/>
  <c r="AE130" i="2" l="1"/>
  <c r="AF130" i="2"/>
  <c r="AD130" i="2"/>
  <c r="AG130" i="2"/>
  <c r="D85" i="2"/>
  <c r="G85" i="2"/>
  <c r="J85" i="2"/>
  <c r="M85" i="2"/>
  <c r="P85" i="2"/>
  <c r="V85" i="2"/>
  <c r="D132" i="2"/>
  <c r="G132" i="2"/>
  <c r="J132" i="2"/>
  <c r="M132" i="2"/>
  <c r="P132" i="2"/>
  <c r="V132" i="2"/>
  <c r="D43" i="2"/>
  <c r="G43" i="2"/>
  <c r="J43" i="2"/>
  <c r="M43" i="2"/>
  <c r="P43" i="2"/>
  <c r="V43" i="2"/>
  <c r="D146" i="2"/>
  <c r="G146" i="2"/>
  <c r="AD25" i="2" s="1"/>
  <c r="J146" i="2"/>
  <c r="AE25" i="2" s="1"/>
  <c r="M146" i="2"/>
  <c r="AF25" i="2" s="1"/>
  <c r="P146" i="2"/>
  <c r="AG25" i="2" s="1"/>
  <c r="V146" i="2"/>
  <c r="AI25" i="2" s="1"/>
  <c r="D16" i="2"/>
  <c r="G16" i="2"/>
  <c r="J16" i="2"/>
  <c r="M16" i="2"/>
  <c r="P16" i="2"/>
  <c r="V16" i="2"/>
  <c r="D35" i="2"/>
  <c r="G35" i="2"/>
  <c r="J35" i="2"/>
  <c r="M35" i="2"/>
  <c r="P35" i="2"/>
  <c r="V35" i="2"/>
  <c r="D58" i="2"/>
  <c r="G58" i="2"/>
  <c r="J58" i="2"/>
  <c r="M58" i="2"/>
  <c r="P58" i="2"/>
  <c r="V58" i="2"/>
  <c r="D147" i="2"/>
  <c r="G147" i="2"/>
  <c r="AD24" i="2" s="1"/>
  <c r="J147" i="2"/>
  <c r="AE24" i="2" s="1"/>
  <c r="M147" i="2"/>
  <c r="AF24" i="2" s="1"/>
  <c r="P147" i="2"/>
  <c r="AG24" i="2" s="1"/>
  <c r="V147" i="2"/>
  <c r="AI24" i="2" s="1"/>
  <c r="D66" i="2"/>
  <c r="G66" i="2"/>
  <c r="J66" i="2"/>
  <c r="M66" i="2"/>
  <c r="P66" i="2"/>
  <c r="V66" i="2"/>
  <c r="D64" i="2"/>
  <c r="G64" i="2"/>
  <c r="J64" i="2"/>
  <c r="M64" i="2"/>
  <c r="P64" i="2"/>
  <c r="V64" i="2"/>
  <c r="D115" i="2"/>
  <c r="G115" i="2"/>
  <c r="J115" i="2"/>
  <c r="M115" i="2"/>
  <c r="P115" i="2"/>
  <c r="V115" i="2"/>
  <c r="AG66" i="2" l="1"/>
  <c r="AF16" i="2"/>
  <c r="AI115" i="2"/>
  <c r="AG115" i="2"/>
  <c r="AD115" i="2"/>
  <c r="AE115" i="2"/>
  <c r="AI64" i="2"/>
  <c r="AG64" i="2"/>
  <c r="AE66" i="2"/>
  <c r="AG147" i="2"/>
  <c r="AF147" i="2"/>
  <c r="AG16" i="2"/>
  <c r="AI16" i="2"/>
  <c r="AD16" i="2"/>
  <c r="AF146" i="2"/>
  <c r="AG146" i="2"/>
  <c r="AF132" i="2"/>
  <c r="AI132" i="2"/>
  <c r="AG132" i="2"/>
  <c r="AD132" i="2"/>
  <c r="AE132" i="2"/>
  <c r="AF64" i="2"/>
  <c r="AD64" i="2"/>
  <c r="AE64" i="2"/>
  <c r="AF66" i="2"/>
  <c r="AD146" i="2"/>
  <c r="AF115" i="2"/>
  <c r="AI66" i="2"/>
  <c r="AD66" i="2"/>
  <c r="AD147" i="2"/>
  <c r="AE16" i="2"/>
  <c r="AE147" i="2"/>
  <c r="AE146" i="2"/>
  <c r="AI147" i="2"/>
  <c r="AI146" i="2"/>
  <c r="AI45" i="2"/>
  <c r="V127" i="2"/>
  <c r="AD45" i="2" l="1"/>
  <c r="AE45" i="2"/>
  <c r="AF45" i="2"/>
  <c r="AG45" i="2"/>
  <c r="G122" i="2"/>
  <c r="D142" i="2" l="1"/>
  <c r="V57" i="2" l="1"/>
  <c r="V69" i="2"/>
  <c r="V148" i="2"/>
  <c r="V102" i="2"/>
  <c r="V73" i="2"/>
  <c r="V71" i="2"/>
  <c r="V109" i="2"/>
  <c r="V136" i="2"/>
  <c r="AI40" i="2" s="1"/>
  <c r="V110" i="2"/>
  <c r="V137" i="2"/>
  <c r="V122" i="2"/>
  <c r="V99" i="2"/>
  <c r="V106" i="2"/>
  <c r="V26" i="2"/>
  <c r="V104" i="2"/>
  <c r="V108" i="2"/>
  <c r="V59" i="2"/>
  <c r="V92" i="2"/>
  <c r="V141" i="2"/>
  <c r="V140" i="2"/>
  <c r="V145" i="2"/>
  <c r="AI43" i="2" s="1"/>
  <c r="V49" i="2"/>
  <c r="V139" i="2"/>
  <c r="V125" i="2"/>
  <c r="V128" i="2"/>
  <c r="V94" i="2"/>
  <c r="AG76" i="2"/>
  <c r="P57" i="2"/>
  <c r="P69" i="2"/>
  <c r="P148" i="2"/>
  <c r="P102" i="2"/>
  <c r="P73" i="2"/>
  <c r="P71" i="2"/>
  <c r="P109" i="2"/>
  <c r="P136" i="2"/>
  <c r="P110" i="2"/>
  <c r="P137" i="2"/>
  <c r="P122" i="2"/>
  <c r="P99" i="2"/>
  <c r="P106" i="2"/>
  <c r="P26" i="2"/>
  <c r="P104" i="2"/>
  <c r="P108" i="2"/>
  <c r="P59" i="2"/>
  <c r="P92" i="2"/>
  <c r="P141" i="2"/>
  <c r="P140" i="2"/>
  <c r="P145" i="2"/>
  <c r="P49" i="2"/>
  <c r="P139" i="2"/>
  <c r="P125" i="2"/>
  <c r="P128" i="2"/>
  <c r="P127" i="2"/>
  <c r="AG81" i="2" s="1"/>
  <c r="P94" i="2"/>
  <c r="M57" i="2"/>
  <c r="M69" i="2"/>
  <c r="M148" i="2"/>
  <c r="M102" i="2"/>
  <c r="M73" i="2"/>
  <c r="M71" i="2"/>
  <c r="M109" i="2"/>
  <c r="M136" i="2"/>
  <c r="M110" i="2"/>
  <c r="M137" i="2"/>
  <c r="M122" i="2"/>
  <c r="M99" i="2"/>
  <c r="M106" i="2"/>
  <c r="M26" i="2"/>
  <c r="M104" i="2"/>
  <c r="M108" i="2"/>
  <c r="M59" i="2"/>
  <c r="M92" i="2"/>
  <c r="M141" i="2"/>
  <c r="M140" i="2"/>
  <c r="M145" i="2"/>
  <c r="M49" i="2"/>
  <c r="M139" i="2"/>
  <c r="M125" i="2"/>
  <c r="M128" i="2"/>
  <c r="M127" i="2"/>
  <c r="M94" i="2"/>
  <c r="AE76" i="2"/>
  <c r="J57" i="2"/>
  <c r="AE13" i="2" s="1"/>
  <c r="J69" i="2"/>
  <c r="J148" i="2"/>
  <c r="J102" i="2"/>
  <c r="J73" i="2"/>
  <c r="J71" i="2"/>
  <c r="J109" i="2"/>
  <c r="J136" i="2"/>
  <c r="J110" i="2"/>
  <c r="J137" i="2"/>
  <c r="J122" i="2"/>
  <c r="J99" i="2"/>
  <c r="J106" i="2"/>
  <c r="J26" i="2"/>
  <c r="J104" i="2"/>
  <c r="J108" i="2"/>
  <c r="J59" i="2"/>
  <c r="J92" i="2"/>
  <c r="J141" i="2"/>
  <c r="J140" i="2"/>
  <c r="J145" i="2"/>
  <c r="J49" i="2"/>
  <c r="J139" i="2"/>
  <c r="AE36" i="2"/>
  <c r="J125" i="2"/>
  <c r="J128" i="2"/>
  <c r="J127" i="2"/>
  <c r="J94" i="2"/>
  <c r="AD76" i="2"/>
  <c r="G57" i="2"/>
  <c r="AD13" i="2" s="1"/>
  <c r="G69" i="2"/>
  <c r="G148" i="2"/>
  <c r="G102" i="2"/>
  <c r="G73" i="2"/>
  <c r="G71" i="2"/>
  <c r="G109" i="2"/>
  <c r="G136" i="2"/>
  <c r="G110" i="2"/>
  <c r="G137" i="2"/>
  <c r="G99" i="2"/>
  <c r="G106" i="2"/>
  <c r="G26" i="2"/>
  <c r="G104" i="2"/>
  <c r="G108" i="2"/>
  <c r="G59" i="2"/>
  <c r="G92" i="2"/>
  <c r="G141" i="2"/>
  <c r="G140" i="2"/>
  <c r="G145" i="2"/>
  <c r="G49" i="2"/>
  <c r="G139" i="2"/>
  <c r="AD36" i="2"/>
  <c r="G125" i="2"/>
  <c r="G128" i="2"/>
  <c r="G127" i="2"/>
  <c r="AD81" i="2" s="1"/>
  <c r="G94" i="2"/>
  <c r="D57" i="2"/>
  <c r="D69" i="2"/>
  <c r="D148" i="2"/>
  <c r="D102" i="2"/>
  <c r="D73" i="2"/>
  <c r="D71" i="2"/>
  <c r="D109" i="2"/>
  <c r="D136" i="2"/>
  <c r="D110" i="2"/>
  <c r="D137" i="2"/>
  <c r="D122" i="2"/>
  <c r="D99" i="2"/>
  <c r="D106" i="2"/>
  <c r="D26" i="2"/>
  <c r="D104" i="2"/>
  <c r="D108" i="2"/>
  <c r="D59" i="2"/>
  <c r="D92" i="2"/>
  <c r="D141" i="2"/>
  <c r="D140" i="2"/>
  <c r="D145" i="2"/>
  <c r="D49" i="2"/>
  <c r="D139" i="2"/>
  <c r="D125" i="2"/>
  <c r="D128" i="2"/>
  <c r="D127" i="2"/>
  <c r="D94" i="2"/>
  <c r="D124" i="2"/>
  <c r="D117" i="2"/>
  <c r="D12" i="2"/>
  <c r="D3" i="2"/>
  <c r="D113" i="2"/>
  <c r="D111" i="2"/>
  <c r="D152" i="2"/>
  <c r="D90" i="2"/>
  <c r="D126" i="2"/>
  <c r="D100" i="2"/>
  <c r="AD6" i="2" l="1"/>
  <c r="AF40" i="2"/>
  <c r="AF6" i="2"/>
  <c r="AG36" i="2"/>
  <c r="AG13" i="2"/>
  <c r="AE43" i="2"/>
  <c r="AI6" i="2"/>
  <c r="AF81" i="2"/>
  <c r="AE40" i="2"/>
  <c r="AG43" i="2"/>
  <c r="AD48" i="2"/>
  <c r="AE48" i="2"/>
  <c r="AI81" i="2"/>
  <c r="AE6" i="2"/>
  <c r="AF36" i="2"/>
  <c r="AF13" i="2"/>
  <c r="AG40" i="2"/>
  <c r="AD43" i="2"/>
  <c r="AF76" i="2"/>
  <c r="AI36" i="2"/>
  <c r="AI13" i="2"/>
  <c r="AD40" i="2"/>
  <c r="AG6" i="2"/>
  <c r="AI76" i="2"/>
  <c r="AE81" i="2"/>
  <c r="AF43" i="2"/>
  <c r="AE104" i="2"/>
  <c r="AE122" i="2"/>
  <c r="AF104" i="2"/>
  <c r="AG104" i="2"/>
  <c r="AI104" i="2"/>
  <c r="AI125" i="2"/>
  <c r="AE125" i="2"/>
  <c r="AF125" i="2"/>
  <c r="AG125" i="2"/>
  <c r="AD94" i="2"/>
  <c r="AD145" i="2"/>
  <c r="AD137" i="2"/>
  <c r="AD92" i="2"/>
  <c r="AD102" i="2"/>
  <c r="AF122" i="2"/>
  <c r="AI122" i="2"/>
  <c r="AG122" i="2"/>
  <c r="AD127" i="2"/>
  <c r="AD69" i="2"/>
  <c r="AE94" i="2"/>
  <c r="AE145" i="2"/>
  <c r="AE92" i="2"/>
  <c r="AE137" i="2"/>
  <c r="AE102" i="2"/>
  <c r="AF94" i="2"/>
  <c r="AF145" i="2"/>
  <c r="AF92" i="2"/>
  <c r="AF137" i="2"/>
  <c r="AF102" i="2"/>
  <c r="AG94" i="2"/>
  <c r="AG145" i="2"/>
  <c r="AG92" i="2"/>
  <c r="AG137" i="2"/>
  <c r="AG102" i="2"/>
  <c r="AI94" i="2"/>
  <c r="AI145" i="2"/>
  <c r="AI92" i="2"/>
  <c r="AI137" i="2"/>
  <c r="AI102" i="2"/>
  <c r="AD128" i="2"/>
  <c r="AD141" i="2"/>
  <c r="AD108" i="2"/>
  <c r="AD136" i="2"/>
  <c r="AD71" i="2"/>
  <c r="AD148" i="2"/>
  <c r="AE69" i="2"/>
  <c r="AF59" i="2"/>
  <c r="AF69" i="2"/>
  <c r="AG69" i="2"/>
  <c r="AI127" i="2"/>
  <c r="AI69" i="2"/>
  <c r="AD125" i="2"/>
  <c r="AD104" i="2"/>
  <c r="AD122" i="2"/>
  <c r="AE128" i="2"/>
  <c r="AE139" i="2"/>
  <c r="AE141" i="2"/>
  <c r="AE108" i="2"/>
  <c r="AE136" i="2"/>
  <c r="AE71" i="2"/>
  <c r="AE148" i="2"/>
  <c r="AF128" i="2"/>
  <c r="AF141" i="2"/>
  <c r="AF108" i="2"/>
  <c r="AF136" i="2"/>
  <c r="AF71" i="2"/>
  <c r="AF148" i="2"/>
  <c r="AG128" i="2"/>
  <c r="AG139" i="2"/>
  <c r="AG141" i="2"/>
  <c r="AG108" i="2"/>
  <c r="AG136" i="2"/>
  <c r="AG71" i="2"/>
  <c r="AG148" i="2"/>
  <c r="AI128" i="2"/>
  <c r="AI141" i="2"/>
  <c r="AI108" i="2"/>
  <c r="AI136" i="2"/>
  <c r="AI71" i="2"/>
  <c r="AI148" i="2"/>
  <c r="V113" i="2"/>
  <c r="V111" i="2"/>
  <c r="AI111" i="2" s="1"/>
  <c r="V124" i="2"/>
  <c r="V152" i="2"/>
  <c r="V90" i="2"/>
  <c r="AI90" i="2" s="1"/>
  <c r="V126" i="2"/>
  <c r="AI82" i="2"/>
  <c r="V100" i="2"/>
  <c r="P113" i="2"/>
  <c r="P111" i="2"/>
  <c r="AG111" i="2" s="1"/>
  <c r="P124" i="2"/>
  <c r="P152" i="2"/>
  <c r="P90" i="2"/>
  <c r="AG90" i="2" s="1"/>
  <c r="P126" i="2"/>
  <c r="AG82" i="2"/>
  <c r="P100" i="2"/>
  <c r="M113" i="2"/>
  <c r="M111" i="2"/>
  <c r="AF111" i="2" s="1"/>
  <c r="M124" i="2"/>
  <c r="M152" i="2"/>
  <c r="M90" i="2"/>
  <c r="AF90" i="2" s="1"/>
  <c r="M126" i="2"/>
  <c r="AF82" i="2"/>
  <c r="M100" i="2"/>
  <c r="J113" i="2"/>
  <c r="J111" i="2"/>
  <c r="AE111" i="2" s="1"/>
  <c r="J124" i="2"/>
  <c r="J152" i="2"/>
  <c r="J90" i="2"/>
  <c r="AE90" i="2" s="1"/>
  <c r="J126" i="2"/>
  <c r="AE82" i="2"/>
  <c r="J100" i="2"/>
  <c r="G113" i="2"/>
  <c r="G111" i="2"/>
  <c r="AD111" i="2" s="1"/>
  <c r="G124" i="2"/>
  <c r="G152" i="2"/>
  <c r="G90" i="2"/>
  <c r="AD90" i="2" s="1"/>
  <c r="G126" i="2"/>
  <c r="AD82" i="2"/>
  <c r="G100" i="2"/>
  <c r="AE74" i="2" l="1"/>
  <c r="AE152" i="2"/>
  <c r="AI59" i="2"/>
  <c r="AF139" i="2"/>
  <c r="AF127" i="2"/>
  <c r="AI152" i="2"/>
  <c r="AF152" i="2"/>
  <c r="AI74" i="2"/>
  <c r="AD139" i="2"/>
  <c r="AD74" i="2"/>
  <c r="AD152" i="2"/>
  <c r="AG74" i="2"/>
  <c r="AI139" i="2"/>
  <c r="AG152" i="2"/>
  <c r="AG59" i="2"/>
  <c r="AE59" i="2"/>
  <c r="AF74" i="2"/>
  <c r="AD59" i="2"/>
  <c r="AG127" i="2"/>
  <c r="AE127" i="2"/>
  <c r="G23" i="2"/>
  <c r="AD58" i="2"/>
  <c r="G41" i="2"/>
  <c r="G44" i="2"/>
  <c r="AD62" i="2" s="1"/>
  <c r="G118" i="2"/>
  <c r="D23" i="2"/>
  <c r="D41" i="2"/>
  <c r="D44" i="2"/>
  <c r="D118" i="2"/>
  <c r="M118" i="2"/>
  <c r="J118" i="2"/>
  <c r="AE138" i="2" s="1"/>
  <c r="J116" i="2"/>
  <c r="J52" i="2"/>
  <c r="J88" i="2"/>
  <c r="AD138" i="2" l="1"/>
  <c r="AD85" i="2"/>
  <c r="AF138" i="2"/>
  <c r="V87" i="2"/>
  <c r="P87" i="2"/>
  <c r="M87" i="2"/>
  <c r="J87" i="2"/>
  <c r="G87" i="2"/>
  <c r="D87" i="2"/>
  <c r="V121" i="2" l="1"/>
  <c r="P121" i="2"/>
  <c r="M121" i="2"/>
  <c r="J121" i="2"/>
  <c r="G121" i="2"/>
  <c r="D121" i="2"/>
  <c r="V143" i="2"/>
  <c r="P143" i="2"/>
  <c r="M143" i="2"/>
  <c r="J143" i="2"/>
  <c r="G143" i="2"/>
  <c r="D143" i="2"/>
  <c r="AD9" i="2" l="1"/>
  <c r="AE9" i="2"/>
  <c r="AG9" i="2"/>
  <c r="AF9" i="2"/>
  <c r="AI9" i="2"/>
  <c r="V19" i="2"/>
  <c r="V50" i="2"/>
  <c r="V27" i="2"/>
  <c r="V116" i="2"/>
  <c r="V52" i="2"/>
  <c r="V88" i="2"/>
  <c r="V105" i="2"/>
  <c r="AI73" i="2"/>
  <c r="V23" i="2"/>
  <c r="AI58" i="2"/>
  <c r="V41" i="2"/>
  <c r="AI85" i="2" s="1"/>
  <c r="V44" i="2"/>
  <c r="AI62" i="2" s="1"/>
  <c r="V118" i="2"/>
  <c r="AI138" i="2" s="1"/>
  <c r="P19" i="2" l="1"/>
  <c r="P50" i="2"/>
  <c r="P27" i="2"/>
  <c r="P116" i="2"/>
  <c r="AG7" i="2" s="1"/>
  <c r="P52" i="2"/>
  <c r="P88" i="2"/>
  <c r="P105" i="2"/>
  <c r="AG73" i="2"/>
  <c r="P23" i="2"/>
  <c r="AG58" i="2"/>
  <c r="P41" i="2"/>
  <c r="AG85" i="2" s="1"/>
  <c r="P44" i="2"/>
  <c r="AG62" i="2" s="1"/>
  <c r="P118" i="2"/>
  <c r="AG138" i="2" s="1"/>
  <c r="M19" i="2"/>
  <c r="M50" i="2"/>
  <c r="M27" i="2"/>
  <c r="M116" i="2"/>
  <c r="M52" i="2"/>
  <c r="M88" i="2"/>
  <c r="M105" i="2"/>
  <c r="AF73" i="2"/>
  <c r="M23" i="2"/>
  <c r="AF58" i="2"/>
  <c r="M41" i="2"/>
  <c r="M44" i="2"/>
  <c r="AF62" i="2" s="1"/>
  <c r="J19" i="2"/>
  <c r="J50" i="2"/>
  <c r="J27" i="2"/>
  <c r="J105" i="2"/>
  <c r="AE73" i="2"/>
  <c r="J23" i="2"/>
  <c r="AE58" i="2"/>
  <c r="J41" i="2"/>
  <c r="AE85" i="2" s="1"/>
  <c r="J44" i="2"/>
  <c r="AE62" i="2" s="1"/>
  <c r="G19" i="2"/>
  <c r="G50" i="2"/>
  <c r="G27" i="2"/>
  <c r="G116" i="2"/>
  <c r="G52" i="2"/>
  <c r="G88" i="2"/>
  <c r="G105" i="2"/>
  <c r="AD73" i="2"/>
  <c r="D50" i="2"/>
  <c r="D27" i="2"/>
  <c r="D116" i="2"/>
  <c r="AI7" i="2" s="1"/>
  <c r="D52" i="2"/>
  <c r="D88" i="2"/>
  <c r="D105" i="2"/>
  <c r="AI41" i="2"/>
  <c r="D19" i="2"/>
  <c r="AF41" i="2" l="1"/>
  <c r="AF85" i="2"/>
  <c r="AF78" i="2"/>
  <c r="AG78" i="2"/>
  <c r="AD110" i="2"/>
  <c r="AF110" i="2"/>
  <c r="AD7" i="2"/>
  <c r="AE110" i="2"/>
  <c r="AI110" i="2"/>
  <c r="AE78" i="2"/>
  <c r="AF7" i="2"/>
  <c r="AI78" i="2"/>
  <c r="AE7" i="2"/>
  <c r="AD78" i="2"/>
  <c r="AG110" i="2"/>
  <c r="AI52" i="2"/>
  <c r="AI50" i="2"/>
  <c r="AI88" i="2"/>
  <c r="AE23" i="2"/>
  <c r="AD116" i="2"/>
  <c r="AD88" i="2"/>
  <c r="AE88" i="2"/>
  <c r="AF116" i="2"/>
  <c r="AE27" i="2"/>
  <c r="AD52" i="2"/>
  <c r="AE19" i="2"/>
  <c r="AD27" i="2"/>
  <c r="AF50" i="2"/>
  <c r="AD19" i="2"/>
  <c r="AF19" i="2"/>
  <c r="AF88" i="2"/>
  <c r="AD41" i="2"/>
  <c r="AD50" i="2"/>
  <c r="AF52" i="2"/>
  <c r="AI23" i="2"/>
  <c r="AI19" i="2"/>
  <c r="AG88" i="2"/>
  <c r="AG27" i="2"/>
  <c r="AE41" i="2"/>
  <c r="AE52" i="2"/>
  <c r="AE50" i="2"/>
  <c r="AF23" i="2"/>
  <c r="AG41" i="2"/>
  <c r="AG52" i="2"/>
  <c r="AG50" i="2"/>
  <c r="AD23" i="2"/>
  <c r="AG23" i="2"/>
  <c r="AG19" i="2"/>
  <c r="AE116" i="2"/>
  <c r="AF27" i="2"/>
  <c r="AI27" i="2"/>
  <c r="AG116" i="2"/>
  <c r="AI116" i="2"/>
  <c r="V89" i="2" l="1"/>
  <c r="P89" i="2"/>
  <c r="M89" i="2"/>
  <c r="J89" i="2"/>
  <c r="G89" i="2"/>
  <c r="D89" i="2"/>
  <c r="V151" i="2"/>
  <c r="P151" i="2"/>
  <c r="M151" i="2"/>
  <c r="J151" i="2"/>
  <c r="G151" i="2"/>
  <c r="D151" i="2"/>
  <c r="V72" i="2"/>
  <c r="P72" i="2"/>
  <c r="M72" i="2"/>
  <c r="J72" i="2"/>
  <c r="G72" i="2"/>
  <c r="D72" i="2"/>
  <c r="V150" i="2"/>
  <c r="P150" i="2"/>
  <c r="M150" i="2"/>
  <c r="J150" i="2"/>
  <c r="G150" i="2"/>
  <c r="D150" i="2"/>
  <c r="V149" i="2"/>
  <c r="P149" i="2"/>
  <c r="M149" i="2"/>
  <c r="J149" i="2"/>
  <c r="G149" i="2"/>
  <c r="D149" i="2"/>
  <c r="V97" i="2"/>
  <c r="P97" i="2"/>
  <c r="M97" i="2"/>
  <c r="J97" i="2"/>
  <c r="G97" i="2"/>
  <c r="D97" i="2"/>
  <c r="V70" i="2"/>
  <c r="P70" i="2"/>
  <c r="M70" i="2"/>
  <c r="J70" i="2"/>
  <c r="G70" i="2"/>
  <c r="D70" i="2"/>
  <c r="V8" i="2"/>
  <c r="P8" i="2"/>
  <c r="M8" i="2"/>
  <c r="J8" i="2"/>
  <c r="G8" i="2"/>
  <c r="D8" i="2"/>
  <c r="V107" i="2"/>
  <c r="P107" i="2"/>
  <c r="M107" i="2"/>
  <c r="J107" i="2"/>
  <c r="G107" i="2"/>
  <c r="D107" i="2"/>
  <c r="V134" i="2"/>
  <c r="P134" i="2"/>
  <c r="M134" i="2"/>
  <c r="J134" i="2"/>
  <c r="G134" i="2"/>
  <c r="D134" i="2"/>
  <c r="V68" i="2"/>
  <c r="AI42" i="2" s="1"/>
  <c r="P68" i="2"/>
  <c r="AG42" i="2" s="1"/>
  <c r="M68" i="2"/>
  <c r="AF42" i="2" s="1"/>
  <c r="J68" i="2"/>
  <c r="AE42" i="2" s="1"/>
  <c r="G68" i="2"/>
  <c r="D68" i="2"/>
  <c r="V77" i="2"/>
  <c r="P77" i="2"/>
  <c r="M77" i="2"/>
  <c r="J77" i="2"/>
  <c r="G77" i="2"/>
  <c r="D77" i="2"/>
  <c r="V131" i="2"/>
  <c r="P131" i="2"/>
  <c r="M131" i="2"/>
  <c r="J131" i="2"/>
  <c r="G131" i="2"/>
  <c r="D131" i="2"/>
  <c r="V117" i="2"/>
  <c r="AI98" i="2" s="1"/>
  <c r="P117" i="2"/>
  <c r="AG98" i="2" s="1"/>
  <c r="M117" i="2"/>
  <c r="AF98" i="2" s="1"/>
  <c r="J117" i="2"/>
  <c r="AE98" i="2" s="1"/>
  <c r="G117" i="2"/>
  <c r="AD98" i="2" s="1"/>
  <c r="V32" i="2"/>
  <c r="AI106" i="2" s="1"/>
  <c r="P32" i="2"/>
  <c r="AG106" i="2" s="1"/>
  <c r="M32" i="2"/>
  <c r="J32" i="2"/>
  <c r="G32" i="2"/>
  <c r="D32" i="2"/>
  <c r="V53" i="2"/>
  <c r="P53" i="2"/>
  <c r="M53" i="2"/>
  <c r="J53" i="2"/>
  <c r="G53" i="2"/>
  <c r="D53" i="2"/>
  <c r="V65" i="2"/>
  <c r="P65" i="2"/>
  <c r="M65" i="2"/>
  <c r="J65" i="2"/>
  <c r="G65" i="2"/>
  <c r="D65" i="2"/>
  <c r="V95" i="2"/>
  <c r="P95" i="2"/>
  <c r="M95" i="2"/>
  <c r="J95" i="2"/>
  <c r="G95" i="2"/>
  <c r="D95" i="2"/>
  <c r="V93" i="2"/>
  <c r="P93" i="2"/>
  <c r="M93" i="2"/>
  <c r="J93" i="2"/>
  <c r="G93" i="2"/>
  <c r="D93" i="2"/>
  <c r="V10" i="2"/>
  <c r="P10" i="2"/>
  <c r="M10" i="2"/>
  <c r="J10" i="2"/>
  <c r="G10" i="2"/>
  <c r="D10" i="2"/>
  <c r="V103" i="2"/>
  <c r="P103" i="2"/>
  <c r="M103" i="2"/>
  <c r="J103" i="2"/>
  <c r="G103" i="2"/>
  <c r="D103" i="2"/>
  <c r="V56" i="2"/>
  <c r="P56" i="2"/>
  <c r="M56" i="2"/>
  <c r="J56" i="2"/>
  <c r="G56" i="2"/>
  <c r="D56" i="2"/>
  <c r="V54" i="2"/>
  <c r="AI49" i="2" s="1"/>
  <c r="P54" i="2"/>
  <c r="AG49" i="2" s="1"/>
  <c r="M54" i="2"/>
  <c r="J54" i="2"/>
  <c r="G54" i="2"/>
  <c r="D54" i="2"/>
  <c r="V119" i="2"/>
  <c r="P119" i="2"/>
  <c r="M119" i="2"/>
  <c r="J119" i="2"/>
  <c r="G119" i="2"/>
  <c r="D119" i="2"/>
  <c r="V55" i="2"/>
  <c r="P55" i="2"/>
  <c r="M55" i="2"/>
  <c r="J55" i="2"/>
  <c r="G55" i="2"/>
  <c r="D55" i="2"/>
  <c r="V75" i="2"/>
  <c r="P75" i="2"/>
  <c r="M75" i="2"/>
  <c r="J75" i="2"/>
  <c r="G75" i="2"/>
  <c r="D75" i="2"/>
  <c r="V39" i="2"/>
  <c r="P39" i="2"/>
  <c r="M39" i="2"/>
  <c r="G39" i="2"/>
  <c r="D39" i="2"/>
  <c r="V79" i="2"/>
  <c r="AI126" i="2" s="1"/>
  <c r="P79" i="2"/>
  <c r="M79" i="2"/>
  <c r="AF126" i="2" s="1"/>
  <c r="J79" i="2"/>
  <c r="AE126" i="2" s="1"/>
  <c r="G79" i="2"/>
  <c r="AD126" i="2" s="1"/>
  <c r="D79" i="2"/>
  <c r="V86" i="2"/>
  <c r="AI26" i="2" s="1"/>
  <c r="P86" i="2"/>
  <c r="M86" i="2"/>
  <c r="AF26" i="2" s="1"/>
  <c r="J86" i="2"/>
  <c r="AE26" i="2" s="1"/>
  <c r="G86" i="2"/>
  <c r="AD26" i="2" s="1"/>
  <c r="D86" i="2"/>
  <c r="V60" i="2"/>
  <c r="AI140" i="2" s="1"/>
  <c r="P60" i="2"/>
  <c r="AG140" i="2" s="1"/>
  <c r="M60" i="2"/>
  <c r="AF140" i="2" s="1"/>
  <c r="J60" i="2"/>
  <c r="AE140" i="2" s="1"/>
  <c r="G60" i="2"/>
  <c r="D60" i="2"/>
  <c r="V91" i="2"/>
  <c r="P91" i="2"/>
  <c r="M91" i="2"/>
  <c r="J91" i="2"/>
  <c r="G91" i="2"/>
  <c r="D91" i="2"/>
  <c r="V101" i="2"/>
  <c r="AI105" i="2" s="1"/>
  <c r="P101" i="2"/>
  <c r="AG105" i="2" s="1"/>
  <c r="M101" i="2"/>
  <c r="AF105" i="2" s="1"/>
  <c r="J101" i="2"/>
  <c r="AE105" i="2" s="1"/>
  <c r="G101" i="2"/>
  <c r="D101" i="2"/>
  <c r="V30" i="2"/>
  <c r="P30" i="2"/>
  <c r="M30" i="2"/>
  <c r="J30" i="2"/>
  <c r="AE109" i="2" s="1"/>
  <c r="G30" i="2"/>
  <c r="D30" i="2"/>
  <c r="V47" i="2"/>
  <c r="P47" i="2"/>
  <c r="M47" i="2"/>
  <c r="J47" i="2"/>
  <c r="AE35" i="2" s="1"/>
  <c r="D47" i="2"/>
  <c r="V12" i="2"/>
  <c r="AI48" i="2" s="1"/>
  <c r="P12" i="2"/>
  <c r="AG48" i="2" s="1"/>
  <c r="M12" i="2"/>
  <c r="AF48" i="2" s="1"/>
  <c r="V11" i="2"/>
  <c r="AI80" i="2" s="1"/>
  <c r="P11" i="2"/>
  <c r="M11" i="2"/>
  <c r="J11" i="2"/>
  <c r="G11" i="2"/>
  <c r="D11" i="2"/>
  <c r="V61" i="2"/>
  <c r="AI100" i="2" s="1"/>
  <c r="P61" i="2"/>
  <c r="M61" i="2"/>
  <c r="AF100" i="2" s="1"/>
  <c r="J61" i="2"/>
  <c r="AE100" i="2" s="1"/>
  <c r="G61" i="2"/>
  <c r="D61" i="2"/>
  <c r="V46" i="2"/>
  <c r="AI44" i="2" s="1"/>
  <c r="P46" i="2"/>
  <c r="M46" i="2"/>
  <c r="J46" i="2"/>
  <c r="G46" i="2"/>
  <c r="D46" i="2"/>
  <c r="AI118" i="2"/>
  <c r="AF118" i="2"/>
  <c r="AE118" i="2"/>
  <c r="V51" i="2"/>
  <c r="P51" i="2"/>
  <c r="M51" i="2"/>
  <c r="J51" i="2"/>
  <c r="G51" i="2"/>
  <c r="D51" i="2"/>
  <c r="AI18" i="2"/>
  <c r="AG18" i="2"/>
  <c r="AF18" i="2"/>
  <c r="AE18" i="2"/>
  <c r="AD18" i="2"/>
  <c r="V120" i="2"/>
  <c r="P120" i="2"/>
  <c r="M120" i="2"/>
  <c r="J120" i="2"/>
  <c r="G120" i="2"/>
  <c r="D120" i="2"/>
  <c r="V37" i="2"/>
  <c r="P37" i="2"/>
  <c r="M37" i="2"/>
  <c r="J37" i="2"/>
  <c r="G37" i="2"/>
  <c r="D37" i="2"/>
  <c r="V83" i="2"/>
  <c r="P83" i="2"/>
  <c r="M83" i="2"/>
  <c r="J83" i="2"/>
  <c r="G83" i="2"/>
  <c r="D83" i="2"/>
  <c r="V84" i="2"/>
  <c r="AI67" i="2" s="1"/>
  <c r="P84" i="2"/>
  <c r="AG67" i="2" s="1"/>
  <c r="M84" i="2"/>
  <c r="AF67" i="2" s="1"/>
  <c r="J84" i="2"/>
  <c r="AE67" i="2" s="1"/>
  <c r="G84" i="2"/>
  <c r="AD67" i="2" s="1"/>
  <c r="D84" i="2"/>
  <c r="V15" i="2"/>
  <c r="P15" i="2"/>
  <c r="M15" i="2"/>
  <c r="J15" i="2"/>
  <c r="G15" i="2"/>
  <c r="D15" i="2"/>
  <c r="V3" i="2"/>
  <c r="P3" i="2"/>
  <c r="M3" i="2"/>
  <c r="J3" i="2"/>
  <c r="G3" i="2"/>
  <c r="AD3" i="2" s="1"/>
  <c r="V29" i="2"/>
  <c r="P29" i="2"/>
  <c r="M29" i="2"/>
  <c r="J29" i="2"/>
  <c r="G29" i="2"/>
  <c r="D29" i="2"/>
  <c r="V142" i="2"/>
  <c r="P142" i="2"/>
  <c r="AG21" i="2" s="1"/>
  <c r="M142" i="2"/>
  <c r="AF21" i="2" s="1"/>
  <c r="J142" i="2"/>
  <c r="G142" i="2"/>
  <c r="AD21" i="2" s="1"/>
  <c r="AD140" i="2" l="1"/>
  <c r="AD42" i="2"/>
  <c r="AD112" i="2"/>
  <c r="AD22" i="2"/>
  <c r="AD99" i="2"/>
  <c r="AF112" i="2"/>
  <c r="AF22" i="2"/>
  <c r="AD57" i="2"/>
  <c r="AD123" i="2"/>
  <c r="AD34" i="2"/>
  <c r="AD124" i="2"/>
  <c r="AD87" i="2"/>
  <c r="AF99" i="2"/>
  <c r="AE22" i="2"/>
  <c r="AE99" i="2"/>
  <c r="AG22" i="2"/>
  <c r="AE57" i="2"/>
  <c r="AE123" i="2"/>
  <c r="AE34" i="2"/>
  <c r="AE124" i="2"/>
  <c r="AE87" i="2"/>
  <c r="AG99" i="2"/>
  <c r="AD100" i="2"/>
  <c r="AI112" i="2"/>
  <c r="AI22" i="2"/>
  <c r="AG118" i="2"/>
  <c r="AG100" i="2"/>
  <c r="AD35" i="2"/>
  <c r="AD109" i="2"/>
  <c r="AG26" i="2"/>
  <c r="AG126" i="2"/>
  <c r="AF57" i="2"/>
  <c r="AF123" i="2"/>
  <c r="AF34" i="2"/>
  <c r="AF124" i="2"/>
  <c r="AF87" i="2"/>
  <c r="AE143" i="2"/>
  <c r="AI99" i="2"/>
  <c r="AD118" i="2"/>
  <c r="AG57" i="2"/>
  <c r="AG123" i="2"/>
  <c r="AG34" i="2"/>
  <c r="AG124" i="2"/>
  <c r="AG87" i="2"/>
  <c r="AF35" i="2"/>
  <c r="AF109" i="2"/>
  <c r="AE113" i="2"/>
  <c r="AI57" i="2"/>
  <c r="AI123" i="2"/>
  <c r="AI34" i="2"/>
  <c r="AI124" i="2"/>
  <c r="AI87" i="2"/>
  <c r="AD17" i="2"/>
  <c r="AD38" i="2"/>
  <c r="AD44" i="2"/>
  <c r="AD80" i="2"/>
  <c r="AG35" i="2"/>
  <c r="AG109" i="2"/>
  <c r="AF113" i="2"/>
  <c r="AE17" i="2"/>
  <c r="AE38" i="2"/>
  <c r="AD113" i="2"/>
  <c r="AE44" i="2"/>
  <c r="AE80" i="2"/>
  <c r="AI35" i="2"/>
  <c r="AI109" i="2"/>
  <c r="AG113" i="2"/>
  <c r="AD49" i="2"/>
  <c r="AD106" i="2"/>
  <c r="AF17" i="2"/>
  <c r="AF38" i="2"/>
  <c r="AI142" i="2"/>
  <c r="AI21" i="2"/>
  <c r="AF44" i="2"/>
  <c r="AF80" i="2"/>
  <c r="AI113" i="2"/>
  <c r="AE49" i="2"/>
  <c r="AE106" i="2"/>
  <c r="AG17" i="2"/>
  <c r="AG38" i="2"/>
  <c r="AE112" i="2"/>
  <c r="AG112" i="2"/>
  <c r="AE142" i="2"/>
  <c r="AE21" i="2"/>
  <c r="AG44" i="2"/>
  <c r="AG80" i="2"/>
  <c r="AD105" i="2"/>
  <c r="AF49" i="2"/>
  <c r="AF106" i="2"/>
  <c r="AI17" i="2"/>
  <c r="AE33" i="2"/>
  <c r="AE91" i="2"/>
  <c r="AD86" i="2"/>
  <c r="AD83" i="2"/>
  <c r="AD142" i="2"/>
  <c r="AI83" i="2"/>
  <c r="AD144" i="2"/>
  <c r="AD46" i="2"/>
  <c r="AD11" i="2"/>
  <c r="AE86" i="2"/>
  <c r="AE79" i="2"/>
  <c r="AD84" i="2"/>
  <c r="AI84" i="2"/>
  <c r="AD12" i="2"/>
  <c r="AI11" i="2"/>
  <c r="AI46" i="2"/>
  <c r="AI51" i="2"/>
  <c r="AD51" i="2"/>
  <c r="AE54" i="2"/>
  <c r="AE10" i="2"/>
  <c r="AE51" i="2"/>
  <c r="AE11" i="2"/>
  <c r="AE63" i="2"/>
  <c r="AE144" i="2"/>
  <c r="AE12" i="2"/>
  <c r="AE32" i="2"/>
  <c r="AE46" i="2"/>
  <c r="AE117" i="2"/>
  <c r="AE31" i="2"/>
  <c r="AE29" i="2"/>
  <c r="AE114" i="2"/>
  <c r="AE84" i="2"/>
  <c r="AE83" i="2"/>
  <c r="AE107" i="2"/>
  <c r="AE8" i="2"/>
  <c r="AE97" i="2"/>
  <c r="AE150" i="2"/>
  <c r="AE72" i="2"/>
  <c r="AE89" i="2"/>
  <c r="AF8" i="2"/>
  <c r="AF97" i="2"/>
  <c r="AE101" i="2"/>
  <c r="AG75" i="2"/>
  <c r="AF101" i="2"/>
  <c r="AD29" i="2"/>
  <c r="AI29" i="2"/>
  <c r="AE65" i="2"/>
  <c r="AG37" i="2"/>
  <c r="AG39" i="2"/>
  <c r="AE120" i="2"/>
  <c r="AD120" i="2"/>
  <c r="AI120" i="2"/>
  <c r="AD114" i="2"/>
  <c r="AI114" i="2"/>
  <c r="AI144" i="2"/>
  <c r="AI12" i="2"/>
  <c r="AF33" i="2"/>
  <c r="AF91" i="2"/>
  <c r="AF63" i="2"/>
  <c r="AF86" i="2"/>
  <c r="AF79" i="2"/>
  <c r="AF150" i="2"/>
  <c r="AG3" i="2"/>
  <c r="AG30" i="2"/>
  <c r="AG55" i="2"/>
  <c r="AG61" i="2"/>
  <c r="AG56" i="2"/>
  <c r="AG103" i="2"/>
  <c r="AD117" i="2"/>
  <c r="AD8" i="2"/>
  <c r="AG134" i="2"/>
  <c r="AG131" i="2"/>
  <c r="AG77" i="2"/>
  <c r="AG68" i="2"/>
  <c r="AG70" i="2"/>
  <c r="AG149" i="2"/>
  <c r="AG151" i="2"/>
  <c r="AG121" i="2"/>
  <c r="AF142" i="2"/>
  <c r="AF29" i="2"/>
  <c r="AI3" i="2"/>
  <c r="AF114" i="2"/>
  <c r="AD15" i="2"/>
  <c r="AI15" i="2"/>
  <c r="AF84" i="2"/>
  <c r="AF83" i="2"/>
  <c r="AD37" i="2"/>
  <c r="AI37" i="2"/>
  <c r="AF120" i="2"/>
  <c r="AD28" i="2"/>
  <c r="AI28" i="2"/>
  <c r="AF51" i="2"/>
  <c r="AF144" i="2"/>
  <c r="AF46" i="2"/>
  <c r="AD61" i="2"/>
  <c r="AI61" i="2"/>
  <c r="AF11" i="2"/>
  <c r="AF12" i="2"/>
  <c r="AG47" i="2"/>
  <c r="AG119" i="2"/>
  <c r="AG93" i="2"/>
  <c r="AG53" i="2"/>
  <c r="AG142" i="2"/>
  <c r="AG29" i="2"/>
  <c r="AE3" i="2"/>
  <c r="AG114" i="2"/>
  <c r="AE15" i="2"/>
  <c r="AG84" i="2"/>
  <c r="AG83" i="2"/>
  <c r="AE37" i="2"/>
  <c r="AG120" i="2"/>
  <c r="AE28" i="2"/>
  <c r="AG51" i="2"/>
  <c r="AG144" i="2"/>
  <c r="AG46" i="2"/>
  <c r="AE61" i="2"/>
  <c r="AG11" i="2"/>
  <c r="AG12" i="2"/>
  <c r="AG15" i="2"/>
  <c r="AG28" i="2"/>
  <c r="AG60" i="2"/>
  <c r="AG95" i="2"/>
  <c r="AF3" i="2"/>
  <c r="AF15" i="2"/>
  <c r="AF37" i="2"/>
  <c r="AF28" i="2"/>
  <c r="AF61" i="2"/>
  <c r="AD47" i="2"/>
  <c r="AI47" i="2"/>
  <c r="AD30" i="2"/>
  <c r="AI30" i="2"/>
  <c r="AD60" i="2"/>
  <c r="AI60" i="2"/>
  <c r="AD39" i="2"/>
  <c r="AI39" i="2"/>
  <c r="AD75" i="2"/>
  <c r="AI75" i="2"/>
  <c r="AD55" i="2"/>
  <c r="AI55" i="2"/>
  <c r="AD119" i="2"/>
  <c r="AI119" i="2"/>
  <c r="AF54" i="2"/>
  <c r="AD56" i="2"/>
  <c r="AI56" i="2"/>
  <c r="AD103" i="2"/>
  <c r="AI103" i="2"/>
  <c r="AF10" i="2"/>
  <c r="AD93" i="2"/>
  <c r="AI93" i="2"/>
  <c r="AD95" i="2"/>
  <c r="AI95" i="2"/>
  <c r="AF65" i="2"/>
  <c r="AD53" i="2"/>
  <c r="AI53" i="2"/>
  <c r="AF32" i="2"/>
  <c r="AF117" i="2"/>
  <c r="AD131" i="2"/>
  <c r="AI131" i="2"/>
  <c r="AD77" i="2"/>
  <c r="AI77" i="2"/>
  <c r="AF31" i="2"/>
  <c r="AD68" i="2"/>
  <c r="AI68" i="2"/>
  <c r="AF143" i="2"/>
  <c r="AD134" i="2"/>
  <c r="AI134" i="2"/>
  <c r="AF107" i="2"/>
  <c r="AD70" i="2"/>
  <c r="AI70" i="2"/>
  <c r="AD149" i="2"/>
  <c r="AI149" i="2"/>
  <c r="AF72" i="2"/>
  <c r="AD151" i="2"/>
  <c r="AI151" i="2"/>
  <c r="AF89" i="2"/>
  <c r="AD121" i="2"/>
  <c r="AI121" i="2"/>
  <c r="AE47" i="2"/>
  <c r="AE30" i="2"/>
  <c r="AG101" i="2"/>
  <c r="AG33" i="2"/>
  <c r="AG91" i="2"/>
  <c r="AE60" i="2"/>
  <c r="AG63" i="2"/>
  <c r="AG86" i="2"/>
  <c r="AG79" i="2"/>
  <c r="AE39" i="2"/>
  <c r="AE75" i="2"/>
  <c r="AE55" i="2"/>
  <c r="AE119" i="2"/>
  <c r="AG54" i="2"/>
  <c r="AE56" i="2"/>
  <c r="AE103" i="2"/>
  <c r="AG10" i="2"/>
  <c r="AE93" i="2"/>
  <c r="AE95" i="2"/>
  <c r="AG65" i="2"/>
  <c r="AE53" i="2"/>
  <c r="AG32" i="2"/>
  <c r="AG117" i="2"/>
  <c r="AE131" i="2"/>
  <c r="AE77" i="2"/>
  <c r="AG31" i="2"/>
  <c r="AE68" i="2"/>
  <c r="AG143" i="2"/>
  <c r="AE134" i="2"/>
  <c r="AG107" i="2"/>
  <c r="AG8" i="2"/>
  <c r="AE70" i="2"/>
  <c r="AG97" i="2"/>
  <c r="AE149" i="2"/>
  <c r="AG150" i="2"/>
  <c r="AG72" i="2"/>
  <c r="AE151" i="2"/>
  <c r="AG89" i="2"/>
  <c r="AE121" i="2"/>
  <c r="AF47" i="2"/>
  <c r="AF30" i="2"/>
  <c r="AD101" i="2"/>
  <c r="AI101" i="2"/>
  <c r="AD33" i="2"/>
  <c r="AI33" i="2"/>
  <c r="AD91" i="2"/>
  <c r="AI91" i="2"/>
  <c r="AF60" i="2"/>
  <c r="AD63" i="2"/>
  <c r="AI63" i="2"/>
  <c r="AI86" i="2"/>
  <c r="AD79" i="2"/>
  <c r="AI79" i="2"/>
  <c r="AF39" i="2"/>
  <c r="AF75" i="2"/>
  <c r="AF55" i="2"/>
  <c r="AF119" i="2"/>
  <c r="AD54" i="2"/>
  <c r="AI54" i="2"/>
  <c r="AF56" i="2"/>
  <c r="AF103" i="2"/>
  <c r="AD10" i="2"/>
  <c r="AI10" i="2"/>
  <c r="AF93" i="2"/>
  <c r="AF95" i="2"/>
  <c r="AD65" i="2"/>
  <c r="AI65" i="2"/>
  <c r="AF53" i="2"/>
  <c r="AD32" i="2"/>
  <c r="AI32" i="2"/>
  <c r="AI117" i="2"/>
  <c r="AF131" i="2"/>
  <c r="AF77" i="2"/>
  <c r="AD31" i="2"/>
  <c r="AI31" i="2"/>
  <c r="AF68" i="2"/>
  <c r="AD143" i="2"/>
  <c r="AI143" i="2"/>
  <c r="AF134" i="2"/>
  <c r="AD107" i="2"/>
  <c r="AI107" i="2"/>
  <c r="AI8" i="2"/>
  <c r="AF70" i="2"/>
  <c r="AD97" i="2"/>
  <c r="AI97" i="2"/>
  <c r="AF149" i="2"/>
  <c r="AD150" i="2"/>
  <c r="AI150" i="2"/>
  <c r="AD72" i="2"/>
  <c r="AI72" i="2"/>
  <c r="AF151" i="2"/>
  <c r="AD89" i="2"/>
  <c r="AI89" i="2"/>
  <c r="AF121" i="2"/>
</calcChain>
</file>

<file path=xl/sharedStrings.xml><?xml version="1.0" encoding="utf-8"?>
<sst xmlns="http://schemas.openxmlformats.org/spreadsheetml/2006/main" count="727" uniqueCount="151">
  <si>
    <t xml:space="preserve">Isolat </t>
  </si>
  <si>
    <r>
      <t>CDS5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DS5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DS14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DS14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DS16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DS16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dcm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d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FBG</t>
  </si>
  <si>
    <t>7447 VA</t>
  </si>
  <si>
    <t>1636 VA</t>
  </si>
  <si>
    <t xml:space="preserve">15102 VA </t>
  </si>
  <si>
    <t>506 VA</t>
  </si>
  <si>
    <t>PG 21</t>
  </si>
  <si>
    <t>872 J</t>
  </si>
  <si>
    <t xml:space="preserve">770 J </t>
  </si>
  <si>
    <t xml:space="preserve">942 J </t>
  </si>
  <si>
    <t>793 J</t>
  </si>
  <si>
    <t>982 J</t>
  </si>
  <si>
    <t xml:space="preserve">1021 J </t>
  </si>
  <si>
    <t>1031 J</t>
  </si>
  <si>
    <t>1282 J</t>
  </si>
  <si>
    <t>682 J</t>
  </si>
  <si>
    <t xml:space="preserve">SS 10 </t>
  </si>
  <si>
    <t>6439 VA</t>
  </si>
  <si>
    <t>906 J</t>
  </si>
  <si>
    <t>SP 2565</t>
  </si>
  <si>
    <t>SP 12982</t>
  </si>
  <si>
    <t>SP 13217</t>
  </si>
  <si>
    <t>SP 13381</t>
  </si>
  <si>
    <t>SP 13923</t>
  </si>
  <si>
    <t>SP 15329</t>
  </si>
  <si>
    <t>SP 16323</t>
  </si>
  <si>
    <t>SP 16937</t>
  </si>
  <si>
    <t xml:space="preserve">21127 VA </t>
  </si>
  <si>
    <t xml:space="preserve">22824 VA </t>
  </si>
  <si>
    <t xml:space="preserve">24280 VA </t>
  </si>
  <si>
    <t xml:space="preserve">7835 U </t>
  </si>
  <si>
    <t>-</t>
  </si>
  <si>
    <t>+</t>
  </si>
  <si>
    <t>SP 10291</t>
  </si>
  <si>
    <t>VO 31120</t>
  </si>
  <si>
    <t>SP 3615</t>
  </si>
  <si>
    <t>SP 10244</t>
  </si>
  <si>
    <t>SP 10247</t>
  </si>
  <si>
    <t>SP 11657</t>
  </si>
  <si>
    <t>SP 13762</t>
  </si>
  <si>
    <t xml:space="preserve">4980 VA </t>
  </si>
  <si>
    <t>893 U</t>
  </si>
  <si>
    <t>7388 VA</t>
  </si>
  <si>
    <t>10525 U</t>
  </si>
  <si>
    <t>1770 J</t>
  </si>
  <si>
    <t xml:space="preserve">10936 VA </t>
  </si>
  <si>
    <t>19781 VA</t>
  </si>
  <si>
    <t xml:space="preserve">5486 VA </t>
  </si>
  <si>
    <t>U 7321</t>
  </si>
  <si>
    <t>14851 VA</t>
  </si>
  <si>
    <t xml:space="preserve">21227 VA </t>
  </si>
  <si>
    <t xml:space="preserve">21260 VA </t>
  </si>
  <si>
    <t xml:space="preserve">727 J </t>
  </si>
  <si>
    <t xml:space="preserve">4441 VA </t>
  </si>
  <si>
    <t xml:space="preserve">861 J </t>
  </si>
  <si>
    <t xml:space="preserve">4008 VA </t>
  </si>
  <si>
    <t xml:space="preserve">3138 U </t>
  </si>
  <si>
    <t xml:space="preserve">1134 J </t>
  </si>
  <si>
    <t xml:space="preserve">1114 J </t>
  </si>
  <si>
    <t xml:space="preserve">1049 J </t>
  </si>
  <si>
    <t xml:space="preserve"> U7500</t>
  </si>
  <si>
    <t>U 7316</t>
  </si>
  <si>
    <t xml:space="preserve">10647 VA </t>
  </si>
  <si>
    <t>11417 VA</t>
  </si>
  <si>
    <t>1857 VA</t>
  </si>
  <si>
    <t>4518 VA</t>
  </si>
  <si>
    <t>14352 VA</t>
  </si>
  <si>
    <t>17875 VA</t>
  </si>
  <si>
    <t>2839 J</t>
  </si>
  <si>
    <t xml:space="preserve">14277 VA </t>
  </si>
  <si>
    <t>J 2736</t>
  </si>
  <si>
    <t>U 10540</t>
  </si>
  <si>
    <t>J 2749</t>
  </si>
  <si>
    <t xml:space="preserve">16046 VA </t>
  </si>
  <si>
    <t xml:space="preserve">17781 VA </t>
  </si>
  <si>
    <t xml:space="preserve">15259 VA </t>
  </si>
  <si>
    <t xml:space="preserve">15287 VA </t>
  </si>
  <si>
    <t>VO 21379</t>
  </si>
  <si>
    <t xml:space="preserve">1189 VA </t>
  </si>
  <si>
    <t xml:space="preserve">18133 VA </t>
  </si>
  <si>
    <t xml:space="preserve">18281 VA </t>
  </si>
  <si>
    <t xml:space="preserve">12256 U </t>
  </si>
  <si>
    <t xml:space="preserve">2915 J </t>
  </si>
  <si>
    <t xml:space="preserve">15562 VA </t>
  </si>
  <si>
    <t xml:space="preserve">632 U </t>
  </si>
  <si>
    <t xml:space="preserve"> J 2914</t>
  </si>
  <si>
    <t xml:space="preserve">7089 U </t>
  </si>
  <si>
    <t xml:space="preserve">1699 J </t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1.1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1.2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I.1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I.2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II.1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II.2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1.1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1.2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M2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2.1</t>
    </r>
  </si>
  <si>
    <r>
      <t>hitA</t>
    </r>
    <r>
      <rPr>
        <b/>
        <vertAlign val="superscript"/>
        <sz val="11"/>
        <color theme="1"/>
        <rFont val="Calibri"/>
        <family val="2"/>
        <scheme val="minor"/>
      </rPr>
      <t>2.2</t>
    </r>
  </si>
  <si>
    <t>I</t>
  </si>
  <si>
    <t>1451+1411</t>
  </si>
  <si>
    <t>Strain</t>
  </si>
  <si>
    <t>hitA</t>
  </si>
  <si>
    <t>neg</t>
  </si>
  <si>
    <t>II</t>
  </si>
  <si>
    <t>N/A</t>
  </si>
  <si>
    <t>CDS5</t>
  </si>
  <si>
    <t>CDS14</t>
  </si>
  <si>
    <t xml:space="preserve">CDS16 </t>
  </si>
  <si>
    <t>CDS17</t>
  </si>
  <si>
    <t>CDS17.I</t>
  </si>
  <si>
    <t xml:space="preserve">dcm </t>
  </si>
  <si>
    <t>CDS17.II</t>
  </si>
  <si>
    <r>
      <t>CDS5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CDS14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CDS16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CDS17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dcm</t>
    </r>
    <r>
      <rPr>
        <b/>
        <vertAlign val="superscript"/>
        <sz val="11"/>
        <color theme="1"/>
        <rFont val="Calibri"/>
        <family val="2"/>
        <scheme val="minor"/>
      </rPr>
      <t>M1</t>
    </r>
  </si>
  <si>
    <r>
      <t>CDS17.I</t>
    </r>
    <r>
      <rPr>
        <b/>
        <vertAlign val="superscript"/>
        <sz val="11"/>
        <color theme="1"/>
        <rFont val="Calibri"/>
        <family val="2"/>
        <scheme val="minor"/>
      </rPr>
      <t>M2</t>
    </r>
  </si>
  <si>
    <r>
      <t>CDS17.II</t>
    </r>
    <r>
      <rPr>
        <b/>
        <vertAlign val="superscript"/>
        <sz val="11"/>
        <color theme="1"/>
        <rFont val="Calibri"/>
        <family val="2"/>
        <scheme val="minor"/>
      </rPr>
      <t>M2</t>
    </r>
  </si>
  <si>
    <t xml:space="preserve">M = mean of two CT-values; 1 = PCR run 1; 2 = PCR run 2;  </t>
  </si>
  <si>
    <t>CT &lt;10</t>
  </si>
  <si>
    <t>770 J</t>
  </si>
  <si>
    <t>1049 J</t>
  </si>
  <si>
    <t>PG21</t>
  </si>
  <si>
    <t>1031J</t>
  </si>
  <si>
    <t>VO31120</t>
  </si>
  <si>
    <t>cICE-I</t>
  </si>
  <si>
    <t>cICE-II</t>
  </si>
  <si>
    <t>727 J</t>
  </si>
  <si>
    <r>
      <t>Presence of ICEHo-</t>
    </r>
    <r>
      <rPr>
        <b/>
        <sz val="9"/>
        <color theme="1"/>
        <rFont val="Calibri"/>
        <family val="2"/>
        <scheme val="minor"/>
      </rPr>
      <t xml:space="preserve"> (NGS based)</t>
    </r>
  </si>
  <si>
    <r>
      <t xml:space="preserve">Presence of ICEHo- </t>
    </r>
    <r>
      <rPr>
        <b/>
        <sz val="9"/>
        <color theme="1"/>
        <rFont val="Calibri"/>
        <family val="2"/>
        <scheme val="minor"/>
      </rPr>
      <t>(qPCR-based)</t>
    </r>
  </si>
  <si>
    <t>Ct-values of cICE-X qPCR</t>
  </si>
  <si>
    <t xml:space="preserve">∆Ct (cICE- X qPCR - hitA) </t>
  </si>
  <si>
    <t>Ct-values of qPCR</t>
  </si>
  <si>
    <r>
      <t>∆</t>
    </r>
    <r>
      <rPr>
        <b/>
        <sz val="11"/>
        <color theme="1"/>
        <rFont val="Calibri"/>
        <family val="2"/>
      </rPr>
      <t xml:space="preserve">Ct (PCR X - hitA) </t>
    </r>
  </si>
  <si>
    <t>cICE detection by Sanger sequencing</t>
  </si>
  <si>
    <t xml:space="preserve"> CT ≥10</t>
  </si>
  <si>
    <t>= -</t>
  </si>
  <si>
    <t>= +</t>
  </si>
  <si>
    <t>not positive in all ICEHo-I PCRs</t>
  </si>
  <si>
    <t xml:space="preserve"> = 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FF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/>
    <xf numFmtId="0" fontId="6" fillId="0" borderId="0" xfId="0" applyFont="1" applyFill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/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0" fillId="0" borderId="3" xfId="0" applyBorder="1"/>
    <xf numFmtId="14" fontId="7" fillId="0" borderId="1" xfId="0" applyNumberFormat="1" applyFont="1" applyBorder="1" applyAlignment="1">
      <alignment horizontal="left"/>
    </xf>
    <xf numFmtId="0" fontId="10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3" borderId="0" xfId="2" applyAlignment="1">
      <alignment horizontal="center"/>
    </xf>
    <xf numFmtId="0" fontId="3" fillId="2" borderId="0" xfId="1" applyBorder="1" applyAlignment="1">
      <alignment horizontal="center"/>
    </xf>
    <xf numFmtId="0" fontId="4" fillId="3" borderId="0" xfId="2" quotePrefix="1" applyAlignment="1">
      <alignment horizontal="center"/>
    </xf>
    <xf numFmtId="0" fontId="3" fillId="2" borderId="0" xfId="1" quotePrefix="1" applyAlignment="1">
      <alignment horizontal="center"/>
    </xf>
    <xf numFmtId="0" fontId="0" fillId="4" borderId="0" xfId="0" applyFill="1" applyAlignment="1">
      <alignment horizontal="left"/>
    </xf>
    <xf numFmtId="0" fontId="12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0" xfId="0" applyFill="1"/>
    <xf numFmtId="0" fontId="0" fillId="4" borderId="0" xfId="0" quotePrefix="1" applyFill="1"/>
  </cellXfs>
  <cellStyles count="3">
    <cellStyle name="Gut" xfId="1" builtinId="26"/>
    <cellStyle name="Schlecht" xfId="2" builtinId="27"/>
    <cellStyle name="Standard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W403"/>
  <sheetViews>
    <sheetView tabSelected="1" zoomScaleNormal="100" workbookViewId="0">
      <pane xSplit="1" ySplit="2" topLeftCell="D3" activePane="bottomRight" state="frozen"/>
      <selection pane="topRight" activeCell="D1" sqref="D1"/>
      <selection pane="bottomLeft" activeCell="A4" sqref="A4"/>
      <selection pane="bottomRight" activeCell="AM90" sqref="AM74:AM90"/>
    </sheetView>
  </sheetViews>
  <sheetFormatPr baseColWidth="10" defaultRowHeight="15" outlineLevelCol="1" x14ac:dyDescent="0.25"/>
  <cols>
    <col min="1" max="1" width="19.42578125" bestFit="1" customWidth="1"/>
    <col min="2" max="2" width="10.5703125" hidden="1" customWidth="1" outlineLevel="1"/>
    <col min="3" max="3" width="10.7109375" hidden="1" customWidth="1" outlineLevel="1"/>
    <col min="4" max="4" width="6.7109375" style="18" bestFit="1" customWidth="1" collapsed="1"/>
    <col min="5" max="6" width="10.7109375" style="18" hidden="1" customWidth="1" outlineLevel="1"/>
    <col min="7" max="7" width="7.28515625" style="18" customWidth="1" collapsed="1"/>
    <col min="8" max="9" width="10.7109375" style="18" hidden="1" customWidth="1" outlineLevel="1"/>
    <col min="10" max="10" width="8.7109375" style="18" bestFit="1" customWidth="1" collapsed="1"/>
    <col min="11" max="12" width="10.7109375" style="18" hidden="1" customWidth="1" outlineLevel="1"/>
    <col min="13" max="13" width="8.28515625" style="18" customWidth="1" collapsed="1"/>
    <col min="14" max="15" width="10.7109375" style="18" hidden="1" customWidth="1" outlineLevel="1"/>
    <col min="16" max="16" width="8.42578125" style="18" customWidth="1" collapsed="1"/>
    <col min="17" max="18" width="10.7109375" style="18" hidden="1" customWidth="1" outlineLevel="1"/>
    <col min="19" max="19" width="9.42578125" style="18" customWidth="1" collapsed="1"/>
    <col min="20" max="21" width="11.42578125" style="18" hidden="1" customWidth="1" outlineLevel="1"/>
    <col min="22" max="22" width="6.7109375" style="18" bestFit="1" customWidth="1" collapsed="1"/>
    <col min="23" max="24" width="8" style="18" hidden="1" customWidth="1" outlineLevel="1"/>
    <col min="25" max="25" width="9.28515625" style="18" customWidth="1" collapsed="1"/>
    <col min="26" max="27" width="11.42578125" style="18" hidden="1" customWidth="1" outlineLevel="1"/>
    <col min="28" max="28" width="9.85546875" style="18" customWidth="1" collapsed="1"/>
    <col min="29" max="29" width="3" style="1" customWidth="1"/>
    <col min="30" max="30" width="7" style="1" customWidth="1"/>
    <col min="31" max="31" width="7.140625" style="1" customWidth="1"/>
    <col min="32" max="32" width="7" style="1" customWidth="1"/>
    <col min="33" max="33" width="7.28515625" style="1" customWidth="1"/>
    <col min="34" max="34" width="7.5703125" style="1" bestFit="1" customWidth="1"/>
    <col min="35" max="35" width="6.7109375" style="1" customWidth="1"/>
    <col min="36" max="36" width="8.140625" style="1" bestFit="1" customWidth="1"/>
    <col min="37" max="37" width="4.5703125" customWidth="1"/>
    <col min="38" max="38" width="5.28515625" style="1" bestFit="1" customWidth="1"/>
    <col min="39" max="39" width="5.7109375" style="1" customWidth="1"/>
    <col min="40" max="40" width="5.28515625" style="38" bestFit="1" customWidth="1"/>
    <col min="41" max="41" width="5.42578125" style="38" customWidth="1"/>
    <col min="46" max="47" width="11.42578125" style="9"/>
    <col min="48" max="48" width="8.7109375" style="38" customWidth="1"/>
    <col min="49" max="49" width="9.28515625" style="38" customWidth="1"/>
  </cols>
  <sheetData>
    <row r="1" spans="1:49" s="37" customFormat="1" ht="63.75" customHeight="1" x14ac:dyDescent="0.25">
      <c r="D1" s="71" t="s">
        <v>143</v>
      </c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36"/>
      <c r="AD1" s="72" t="s">
        <v>144</v>
      </c>
      <c r="AE1" s="73"/>
      <c r="AF1" s="73"/>
      <c r="AG1" s="73"/>
      <c r="AH1" s="73"/>
      <c r="AI1" s="73"/>
      <c r="AJ1" s="73"/>
      <c r="AL1" s="69" t="s">
        <v>140</v>
      </c>
      <c r="AM1" s="70"/>
      <c r="AN1" s="70" t="s">
        <v>139</v>
      </c>
      <c r="AO1" s="70"/>
      <c r="AP1" s="58"/>
      <c r="AQ1" s="74" t="s">
        <v>141</v>
      </c>
      <c r="AR1" s="74"/>
      <c r="AS1" s="74"/>
      <c r="AT1" s="68" t="s">
        <v>142</v>
      </c>
      <c r="AU1" s="68"/>
      <c r="AV1" s="69" t="s">
        <v>145</v>
      </c>
      <c r="AW1" s="70"/>
    </row>
    <row r="2" spans="1:49" s="37" customFormat="1" ht="34.5" x14ac:dyDescent="0.25">
      <c r="A2" s="46" t="s">
        <v>0</v>
      </c>
      <c r="B2" s="47" t="s">
        <v>103</v>
      </c>
      <c r="C2" s="47" t="s">
        <v>104</v>
      </c>
      <c r="D2" s="48" t="s">
        <v>102</v>
      </c>
      <c r="E2" s="48" t="s">
        <v>1</v>
      </c>
      <c r="F2" s="48" t="s">
        <v>2</v>
      </c>
      <c r="G2" s="48" t="s">
        <v>122</v>
      </c>
      <c r="H2" s="48" t="s">
        <v>3</v>
      </c>
      <c r="I2" s="48" t="s">
        <v>4</v>
      </c>
      <c r="J2" s="48" t="s">
        <v>123</v>
      </c>
      <c r="K2" s="48" t="s">
        <v>5</v>
      </c>
      <c r="L2" s="48" t="s">
        <v>6</v>
      </c>
      <c r="M2" s="48" t="s">
        <v>124</v>
      </c>
      <c r="N2" s="48" t="s">
        <v>96</v>
      </c>
      <c r="O2" s="48" t="s">
        <v>97</v>
      </c>
      <c r="P2" s="48" t="s">
        <v>125</v>
      </c>
      <c r="Q2" s="48" t="s">
        <v>98</v>
      </c>
      <c r="R2" s="48" t="s">
        <v>99</v>
      </c>
      <c r="S2" s="48" t="s">
        <v>127</v>
      </c>
      <c r="T2" s="48" t="s">
        <v>7</v>
      </c>
      <c r="U2" s="48" t="s">
        <v>8</v>
      </c>
      <c r="V2" s="48" t="s">
        <v>126</v>
      </c>
      <c r="W2" s="48" t="s">
        <v>106</v>
      </c>
      <c r="X2" s="48" t="s">
        <v>107</v>
      </c>
      <c r="Y2" s="48" t="s">
        <v>105</v>
      </c>
      <c r="Z2" s="48" t="s">
        <v>100</v>
      </c>
      <c r="AA2" s="48" t="s">
        <v>101</v>
      </c>
      <c r="AB2" s="52" t="s">
        <v>128</v>
      </c>
      <c r="AC2" s="44"/>
      <c r="AD2" s="49" t="s">
        <v>115</v>
      </c>
      <c r="AE2" s="49" t="s">
        <v>116</v>
      </c>
      <c r="AF2" s="49" t="s">
        <v>117</v>
      </c>
      <c r="AG2" s="49" t="s">
        <v>118</v>
      </c>
      <c r="AH2" s="49" t="s">
        <v>119</v>
      </c>
      <c r="AI2" s="49" t="s">
        <v>120</v>
      </c>
      <c r="AJ2" s="50" t="s">
        <v>121</v>
      </c>
      <c r="AK2" s="51"/>
      <c r="AL2" s="50" t="s">
        <v>108</v>
      </c>
      <c r="AM2" s="49" t="s">
        <v>113</v>
      </c>
      <c r="AN2" s="49" t="s">
        <v>108</v>
      </c>
      <c r="AO2" s="49" t="s">
        <v>113</v>
      </c>
      <c r="AP2" s="59" t="s">
        <v>110</v>
      </c>
      <c r="AQ2" s="45" t="s">
        <v>111</v>
      </c>
      <c r="AR2" s="45" t="s">
        <v>136</v>
      </c>
      <c r="AS2" s="45" t="s">
        <v>137</v>
      </c>
      <c r="AT2" s="43" t="s">
        <v>136</v>
      </c>
      <c r="AU2" s="43" t="s">
        <v>137</v>
      </c>
      <c r="AV2" s="66" t="s">
        <v>136</v>
      </c>
      <c r="AW2" s="43" t="s">
        <v>137</v>
      </c>
    </row>
    <row r="3" spans="1:49" x14ac:dyDescent="0.25">
      <c r="A3" s="6" t="s">
        <v>9</v>
      </c>
      <c r="B3" s="6">
        <v>11.88</v>
      </c>
      <c r="C3" s="6">
        <v>11.94</v>
      </c>
      <c r="D3" s="19">
        <f>AVERAGE(B3:C3)</f>
        <v>11.91</v>
      </c>
      <c r="E3" s="21">
        <v>10.53</v>
      </c>
      <c r="F3" s="21">
        <v>10.39</v>
      </c>
      <c r="G3" s="19">
        <f>AVERAGE(E3:F3)</f>
        <v>10.46</v>
      </c>
      <c r="H3" s="21">
        <v>10.79</v>
      </c>
      <c r="I3" s="21">
        <v>11.05</v>
      </c>
      <c r="J3" s="19">
        <f>AVERAGE(H3:I3)</f>
        <v>10.92</v>
      </c>
      <c r="K3" s="21">
        <v>10.19</v>
      </c>
      <c r="L3" s="21">
        <v>10.09</v>
      </c>
      <c r="M3" s="19">
        <f>AVERAGE(K3:L3)</f>
        <v>10.14</v>
      </c>
      <c r="N3" s="21">
        <v>10.48</v>
      </c>
      <c r="O3" s="21">
        <v>10.74</v>
      </c>
      <c r="P3" s="19">
        <f>AVERAGE(N3:O3)</f>
        <v>10.61</v>
      </c>
      <c r="Q3" s="22">
        <v>11.08</v>
      </c>
      <c r="R3" s="22">
        <v>11.24</v>
      </c>
      <c r="S3" s="20">
        <f>AVERAGE(Q3:R3)</f>
        <v>11.16</v>
      </c>
      <c r="T3" s="21">
        <v>10.38</v>
      </c>
      <c r="U3" s="21">
        <v>11.39</v>
      </c>
      <c r="V3" s="19">
        <f>AVERAGE(T3:U3)</f>
        <v>10.885000000000002</v>
      </c>
      <c r="W3" s="24">
        <v>13.05</v>
      </c>
      <c r="X3" s="24">
        <v>13.24</v>
      </c>
      <c r="Y3" s="20">
        <f>AVERAGE(W3:X3)</f>
        <v>13.145</v>
      </c>
      <c r="Z3" s="22">
        <v>41.85</v>
      </c>
      <c r="AA3" s="22">
        <v>43.27</v>
      </c>
      <c r="AB3" s="53">
        <f>AVERAGE(Z3:AA3)</f>
        <v>42.56</v>
      </c>
      <c r="AC3" s="38"/>
      <c r="AD3" s="25">
        <f>G3-D3</f>
        <v>-1.4499999999999993</v>
      </c>
      <c r="AE3" s="25">
        <f>J3-D3</f>
        <v>-0.99000000000000021</v>
      </c>
      <c r="AF3" s="25">
        <f>M3-D3</f>
        <v>-1.7699999999999996</v>
      </c>
      <c r="AG3" s="25">
        <f>P3-D3</f>
        <v>-1.3000000000000007</v>
      </c>
      <c r="AH3" s="23">
        <f>S3-Y3</f>
        <v>-1.9849999999999994</v>
      </c>
      <c r="AI3" s="25">
        <f>V3-D3</f>
        <v>-1.0249999999999986</v>
      </c>
      <c r="AJ3" s="40">
        <f>AB3-Y3</f>
        <v>29.415000000000003</v>
      </c>
      <c r="AK3" s="14"/>
      <c r="AL3" s="56" t="s">
        <v>40</v>
      </c>
      <c r="AM3" s="17" t="s">
        <v>39</v>
      </c>
      <c r="AN3" s="17" t="s">
        <v>40</v>
      </c>
      <c r="AO3" s="17" t="s">
        <v>39</v>
      </c>
      <c r="AP3" s="60" t="s">
        <v>9</v>
      </c>
      <c r="AQ3" s="17">
        <v>17</v>
      </c>
      <c r="AR3" s="38">
        <v>21</v>
      </c>
      <c r="AS3" s="38" t="s">
        <v>112</v>
      </c>
      <c r="AT3" s="38">
        <f>AR3-AQ3</f>
        <v>4</v>
      </c>
      <c r="AU3" s="38" t="s">
        <v>112</v>
      </c>
      <c r="AV3" s="56" t="s">
        <v>40</v>
      </c>
      <c r="AW3" s="17"/>
    </row>
    <row r="4" spans="1:49" x14ac:dyDescent="0.25">
      <c r="A4" s="4" t="s">
        <v>43</v>
      </c>
      <c r="B4" s="4">
        <v>14.44</v>
      </c>
      <c r="C4" s="4">
        <v>14.49</v>
      </c>
      <c r="D4" s="19">
        <f>AVERAGE(B4:C4)</f>
        <v>14.465</v>
      </c>
      <c r="E4" s="21">
        <v>34.369999999999997</v>
      </c>
      <c r="F4" s="21">
        <v>33.42</v>
      </c>
      <c r="G4" s="19">
        <f>AVERAGE(E4:F4)</f>
        <v>33.894999999999996</v>
      </c>
      <c r="H4" s="21">
        <v>32.549999999999997</v>
      </c>
      <c r="I4" s="21">
        <v>33.57</v>
      </c>
      <c r="J4" s="19">
        <f>AVERAGE(H4:I4)</f>
        <v>33.06</v>
      </c>
      <c r="K4" s="21">
        <v>37.07</v>
      </c>
      <c r="L4" s="21">
        <v>36.94</v>
      </c>
      <c r="M4" s="19">
        <f>AVERAGE(K4:L4)</f>
        <v>37.004999999999995</v>
      </c>
      <c r="N4" s="21">
        <v>41.43</v>
      </c>
      <c r="O4" s="21">
        <v>40</v>
      </c>
      <c r="P4" s="19">
        <f>AVERAGE(N4:O4)</f>
        <v>40.715000000000003</v>
      </c>
      <c r="Q4" s="24">
        <v>40.6</v>
      </c>
      <c r="R4" s="24">
        <v>39.799999999999997</v>
      </c>
      <c r="S4" s="19">
        <f>AVERAGE(Q4:R4)</f>
        <v>40.200000000000003</v>
      </c>
      <c r="T4" s="21">
        <v>37.659999999999997</v>
      </c>
      <c r="U4" s="21">
        <v>35.299999999999997</v>
      </c>
      <c r="V4" s="19">
        <f>AVERAGE(T4:U4)</f>
        <v>36.479999999999997</v>
      </c>
      <c r="W4" s="24">
        <v>14.58</v>
      </c>
      <c r="X4" s="24">
        <v>14.38</v>
      </c>
      <c r="Y4" s="19">
        <f>AVERAGE(W4:X4)</f>
        <v>14.48</v>
      </c>
      <c r="Z4" s="24">
        <v>13.7</v>
      </c>
      <c r="AA4" s="24">
        <v>13.62</v>
      </c>
      <c r="AB4" s="53">
        <f>AVERAGE(Z4:AA4)</f>
        <v>13.66</v>
      </c>
      <c r="AC4" s="21"/>
      <c r="AD4" s="25">
        <f>G4-D4</f>
        <v>19.429999999999996</v>
      </c>
      <c r="AE4" s="25">
        <f>J4-D4</f>
        <v>18.595000000000002</v>
      </c>
      <c r="AF4" s="25">
        <f>M4-D4</f>
        <v>22.539999999999996</v>
      </c>
      <c r="AG4" s="25">
        <f>P4-D4</f>
        <v>26.250000000000004</v>
      </c>
      <c r="AH4" s="25">
        <f>S4-Y4</f>
        <v>25.720000000000002</v>
      </c>
      <c r="AI4" s="25">
        <f>V4-D4</f>
        <v>22.014999999999997</v>
      </c>
      <c r="AJ4" s="40">
        <f>AB4-Y4</f>
        <v>-0.82000000000000028</v>
      </c>
      <c r="AK4" s="4"/>
      <c r="AL4" s="56" t="s">
        <v>39</v>
      </c>
      <c r="AM4" s="17" t="s">
        <v>40</v>
      </c>
      <c r="AN4" s="17" t="s">
        <v>39</v>
      </c>
      <c r="AO4" s="17" t="s">
        <v>40</v>
      </c>
      <c r="AP4" s="60" t="s">
        <v>43</v>
      </c>
      <c r="AQ4" s="17">
        <v>15</v>
      </c>
      <c r="AR4" s="38" t="s">
        <v>114</v>
      </c>
      <c r="AS4" s="38">
        <v>26</v>
      </c>
      <c r="AT4" s="38" t="s">
        <v>112</v>
      </c>
      <c r="AU4" s="38">
        <f>AS4-AQ4</f>
        <v>11</v>
      </c>
      <c r="AV4" s="56"/>
      <c r="AW4" s="17" t="s">
        <v>40</v>
      </c>
    </row>
    <row r="5" spans="1:49" x14ac:dyDescent="0.25">
      <c r="A5" s="4" t="s">
        <v>41</v>
      </c>
      <c r="B5" s="14">
        <v>9.76</v>
      </c>
      <c r="C5" s="14">
        <v>10.52</v>
      </c>
      <c r="D5" s="19">
        <f>AVERAGE(B5:C5)</f>
        <v>10.14</v>
      </c>
      <c r="E5" s="18">
        <v>9.27</v>
      </c>
      <c r="F5" s="18">
        <v>10.119999999999999</v>
      </c>
      <c r="G5" s="20">
        <f>AVERAGE(E5:F5)</f>
        <v>9.6950000000000003</v>
      </c>
      <c r="H5" s="18">
        <v>35.880000000000003</v>
      </c>
      <c r="I5" s="18">
        <v>35.07</v>
      </c>
      <c r="J5" s="20">
        <f>AVERAGE(H5:I5)</f>
        <v>35.475000000000001</v>
      </c>
      <c r="K5" s="18">
        <v>10.09</v>
      </c>
      <c r="L5" s="18">
        <v>10.039999999999999</v>
      </c>
      <c r="M5" s="20">
        <f>AVERAGE(K5:L5)</f>
        <v>10.065</v>
      </c>
      <c r="N5" s="18">
        <v>15.45</v>
      </c>
      <c r="O5" s="18">
        <v>15.15</v>
      </c>
      <c r="P5" s="20">
        <f>AVERAGE(N5:O5)</f>
        <v>15.3</v>
      </c>
      <c r="Q5" s="22">
        <v>9.2799999999999994</v>
      </c>
      <c r="R5" s="22">
        <v>9.1</v>
      </c>
      <c r="S5" s="20">
        <f>AVERAGE(Q5:R5)</f>
        <v>9.19</v>
      </c>
      <c r="T5" s="18">
        <v>9.16</v>
      </c>
      <c r="U5" s="18">
        <v>9.0399999999999991</v>
      </c>
      <c r="V5" s="20">
        <f>AVERAGE(T5:U5)</f>
        <v>9.1</v>
      </c>
      <c r="W5" s="22">
        <v>9.56</v>
      </c>
      <c r="X5" s="22">
        <v>10.35</v>
      </c>
      <c r="Y5" s="20">
        <f>AVERAGE(W5:X5)</f>
        <v>9.9550000000000001</v>
      </c>
      <c r="Z5" s="22">
        <v>8.6999999999999993</v>
      </c>
      <c r="AA5" s="22">
        <v>9.0399999999999991</v>
      </c>
      <c r="AB5" s="53">
        <f>AVERAGE(Z5:AA5)</f>
        <v>8.8699999999999992</v>
      </c>
      <c r="AD5" s="23">
        <f>G5-D5</f>
        <v>-0.44500000000000028</v>
      </c>
      <c r="AE5" s="23">
        <f>J5-D5</f>
        <v>25.335000000000001</v>
      </c>
      <c r="AF5" s="23">
        <f>M5-D5</f>
        <v>-7.5000000000001066E-2</v>
      </c>
      <c r="AG5" s="23">
        <f>P5-D5</f>
        <v>5.16</v>
      </c>
      <c r="AH5" s="23">
        <f>S5-Y5</f>
        <v>-0.76500000000000057</v>
      </c>
      <c r="AI5" s="23">
        <f>V5-D5</f>
        <v>-1.0400000000000009</v>
      </c>
      <c r="AJ5" s="40">
        <f>AB5-Y5</f>
        <v>-1.0850000000000009</v>
      </c>
      <c r="AK5" s="79"/>
      <c r="AL5" s="56" t="s">
        <v>40</v>
      </c>
      <c r="AM5" s="17" t="s">
        <v>40</v>
      </c>
      <c r="AN5" s="17" t="s">
        <v>40</v>
      </c>
      <c r="AO5" s="17" t="s">
        <v>40</v>
      </c>
      <c r="AP5" s="60" t="s">
        <v>41</v>
      </c>
      <c r="AQ5" s="17">
        <v>11</v>
      </c>
      <c r="AR5" s="38">
        <v>33</v>
      </c>
      <c r="AS5" s="38">
        <v>25</v>
      </c>
      <c r="AT5" s="38">
        <f>AR5-AQ5</f>
        <v>22</v>
      </c>
      <c r="AU5" s="38">
        <f>AS5-AQ5</f>
        <v>14</v>
      </c>
      <c r="AV5" s="56" t="s">
        <v>40</v>
      </c>
      <c r="AW5" s="17" t="s">
        <v>40</v>
      </c>
    </row>
    <row r="6" spans="1:49" x14ac:dyDescent="0.25">
      <c r="A6" s="4">
        <v>8958</v>
      </c>
      <c r="B6" s="4">
        <v>9.0299999999999994</v>
      </c>
      <c r="C6" s="4"/>
      <c r="D6" s="19">
        <f>AVERAGE(B6:C6)</f>
        <v>9.0299999999999994</v>
      </c>
      <c r="E6" s="21">
        <v>32.83</v>
      </c>
      <c r="F6" s="21"/>
      <c r="G6" s="19">
        <f>AVERAGE(E6:F6)</f>
        <v>32.83</v>
      </c>
      <c r="H6" s="21">
        <v>31.51</v>
      </c>
      <c r="I6" s="21">
        <v>34.49</v>
      </c>
      <c r="J6" s="21">
        <f>AVERAGE(H6:I6)</f>
        <v>33</v>
      </c>
      <c r="K6" s="21">
        <v>31.81</v>
      </c>
      <c r="L6" s="21"/>
      <c r="M6" s="19">
        <f>AVERAGE(K6:L6)</f>
        <v>31.81</v>
      </c>
      <c r="N6" s="21">
        <v>32.479999999999997</v>
      </c>
      <c r="O6" s="21"/>
      <c r="P6" s="19">
        <f>AVERAGE(N6:O6)</f>
        <v>32.479999999999997</v>
      </c>
      <c r="Q6" s="24">
        <v>33.299999999999997</v>
      </c>
      <c r="R6" s="24">
        <v>34.08</v>
      </c>
      <c r="S6" s="19">
        <f>AVERAGE(Q6:R6)</f>
        <v>33.69</v>
      </c>
      <c r="T6" s="21">
        <v>32.72</v>
      </c>
      <c r="U6" s="21">
        <v>33.78</v>
      </c>
      <c r="V6" s="19">
        <f>AVERAGE(T6:U6)</f>
        <v>33.25</v>
      </c>
      <c r="W6" s="24">
        <v>8.49</v>
      </c>
      <c r="X6" s="24">
        <v>10.199999999999999</v>
      </c>
      <c r="Y6" s="19">
        <f>AVERAGE(W6:X6)</f>
        <v>9.3449999999999989</v>
      </c>
      <c r="Z6" s="24">
        <v>33.5</v>
      </c>
      <c r="AA6" s="24">
        <v>33.049999999999997</v>
      </c>
      <c r="AB6" s="53">
        <f>AVERAGE(Z6:AA6)</f>
        <v>33.274999999999999</v>
      </c>
      <c r="AC6" s="17"/>
      <c r="AD6" s="25">
        <f>G6-D6</f>
        <v>23.799999999999997</v>
      </c>
      <c r="AE6" s="25">
        <f>J6-D6</f>
        <v>23.97</v>
      </c>
      <c r="AF6" s="25">
        <f>M6-D6</f>
        <v>22.78</v>
      </c>
      <c r="AG6" s="25">
        <f>P6-D6</f>
        <v>23.449999999999996</v>
      </c>
      <c r="AH6" s="25">
        <f>S6-Y6</f>
        <v>24.344999999999999</v>
      </c>
      <c r="AI6" s="25">
        <f>V6-D6</f>
        <v>24.22</v>
      </c>
      <c r="AJ6" s="40">
        <f>AB6-Y6</f>
        <v>23.93</v>
      </c>
      <c r="AK6" s="4"/>
      <c r="AL6" s="56" t="s">
        <v>39</v>
      </c>
      <c r="AM6" s="17" t="s">
        <v>39</v>
      </c>
      <c r="AN6" s="17" t="s">
        <v>39</v>
      </c>
      <c r="AO6" s="17" t="s">
        <v>39</v>
      </c>
      <c r="AP6" s="60">
        <v>8958</v>
      </c>
      <c r="AQ6" s="17">
        <v>10</v>
      </c>
      <c r="AR6" s="38" t="s">
        <v>114</v>
      </c>
      <c r="AS6" s="38" t="s">
        <v>114</v>
      </c>
      <c r="AT6" s="38" t="s">
        <v>112</v>
      </c>
      <c r="AU6" s="38" t="s">
        <v>112</v>
      </c>
      <c r="AV6" s="56"/>
      <c r="AW6" s="17"/>
    </row>
    <row r="7" spans="1:49" x14ac:dyDescent="0.25">
      <c r="A7" s="14">
        <v>2539</v>
      </c>
      <c r="B7" s="14">
        <v>8.5</v>
      </c>
      <c r="C7" s="14">
        <v>9.01</v>
      </c>
      <c r="D7" s="19">
        <f>AVERAGE(B7:C7)</f>
        <v>8.754999999999999</v>
      </c>
      <c r="E7" s="18">
        <v>40</v>
      </c>
      <c r="F7" s="18">
        <v>40</v>
      </c>
      <c r="G7" s="19">
        <f>AVERAGE(E7:F7)</f>
        <v>40</v>
      </c>
      <c r="H7" s="18">
        <v>39.24</v>
      </c>
      <c r="I7" s="18">
        <v>39.81</v>
      </c>
      <c r="J7" s="20">
        <f>AVERAGE(H7:I7)</f>
        <v>39.525000000000006</v>
      </c>
      <c r="K7" s="18">
        <v>38.46</v>
      </c>
      <c r="L7" s="18">
        <v>40.869999999999997</v>
      </c>
      <c r="M7" s="20">
        <f>AVERAGE(K7:L7)</f>
        <v>39.664999999999999</v>
      </c>
      <c r="N7" s="18">
        <v>40</v>
      </c>
      <c r="O7" s="18">
        <v>40</v>
      </c>
      <c r="P7" s="20">
        <f>AVERAGE(N7:O7)</f>
        <v>40</v>
      </c>
      <c r="Q7" s="22">
        <v>40</v>
      </c>
      <c r="R7" s="22">
        <v>40</v>
      </c>
      <c r="S7" s="20">
        <f>AVERAGE(Q7:R7)</f>
        <v>40</v>
      </c>
      <c r="T7" s="18">
        <v>40</v>
      </c>
      <c r="U7" s="18">
        <v>40</v>
      </c>
      <c r="V7" s="20">
        <f>AVERAGE(T7:U7)</f>
        <v>40</v>
      </c>
      <c r="W7" s="22">
        <v>10.84</v>
      </c>
      <c r="X7" s="22">
        <v>10.97</v>
      </c>
      <c r="Y7" s="20">
        <f>AVERAGE(W7:X7)</f>
        <v>10.905000000000001</v>
      </c>
      <c r="Z7" s="22">
        <v>43.82</v>
      </c>
      <c r="AA7" s="22">
        <v>40</v>
      </c>
      <c r="AB7" s="53">
        <f>AVERAGE(Z7:AA7)</f>
        <v>41.91</v>
      </c>
      <c r="AD7" s="23">
        <f>G7-D7</f>
        <v>31.245000000000001</v>
      </c>
      <c r="AE7" s="23">
        <f>J7-D7</f>
        <v>30.770000000000007</v>
      </c>
      <c r="AF7" s="23">
        <f>M7-D7</f>
        <v>30.91</v>
      </c>
      <c r="AG7" s="23">
        <f>P7-D7</f>
        <v>31.245000000000001</v>
      </c>
      <c r="AH7" s="23">
        <f>S7-Y7</f>
        <v>29.094999999999999</v>
      </c>
      <c r="AI7" s="23">
        <f>V7-D7</f>
        <v>31.245000000000001</v>
      </c>
      <c r="AJ7" s="40">
        <f>AB7-Y7</f>
        <v>31.004999999999995</v>
      </c>
      <c r="AK7" s="3"/>
      <c r="AL7" s="56" t="s">
        <v>39</v>
      </c>
      <c r="AM7" s="17" t="s">
        <v>39</v>
      </c>
      <c r="AN7" s="17" t="s">
        <v>39</v>
      </c>
      <c r="AO7" s="17" t="s">
        <v>39</v>
      </c>
      <c r="AP7" s="60">
        <v>2539</v>
      </c>
      <c r="AQ7" s="17">
        <v>11</v>
      </c>
      <c r="AR7" s="38" t="s">
        <v>114</v>
      </c>
      <c r="AS7" s="38" t="s">
        <v>114</v>
      </c>
      <c r="AT7" s="38" t="s">
        <v>112</v>
      </c>
      <c r="AU7" s="38" t="s">
        <v>112</v>
      </c>
      <c r="AV7" s="56"/>
      <c r="AW7" s="17"/>
    </row>
    <row r="8" spans="1:49" x14ac:dyDescent="0.25">
      <c r="A8" s="5" t="s">
        <v>27</v>
      </c>
      <c r="B8" s="5">
        <v>12.19</v>
      </c>
      <c r="C8" s="5">
        <v>12</v>
      </c>
      <c r="D8" s="20">
        <f>AVERAGE(B8:C8)</f>
        <v>12.094999999999999</v>
      </c>
      <c r="E8" s="18">
        <v>42.33</v>
      </c>
      <c r="F8" s="18">
        <v>40</v>
      </c>
      <c r="G8" s="20">
        <f>AVERAGE(E8:F8)</f>
        <v>41.164999999999999</v>
      </c>
      <c r="H8" s="18">
        <v>31.81</v>
      </c>
      <c r="I8" s="18">
        <v>31.72</v>
      </c>
      <c r="J8" s="20">
        <f>AVERAGE(H8:I8)</f>
        <v>31.765000000000001</v>
      </c>
      <c r="K8" s="18">
        <v>36.93</v>
      </c>
      <c r="L8" s="18">
        <v>36.25</v>
      </c>
      <c r="M8" s="20">
        <f>AVERAGE(K8:L8)</f>
        <v>36.590000000000003</v>
      </c>
      <c r="N8" s="18">
        <v>40</v>
      </c>
      <c r="P8" s="20">
        <f>AVERAGE(N8:O8)</f>
        <v>40</v>
      </c>
      <c r="Q8" s="22">
        <v>34.65</v>
      </c>
      <c r="R8" s="22">
        <v>35.520000000000003</v>
      </c>
      <c r="S8" s="20">
        <f>AVERAGE(Q8:R8)</f>
        <v>35.085000000000001</v>
      </c>
      <c r="T8" s="18">
        <v>37.03</v>
      </c>
      <c r="U8" s="18">
        <v>40.130000000000003</v>
      </c>
      <c r="V8" s="20">
        <f>AVERAGE(T8:U8)</f>
        <v>38.58</v>
      </c>
      <c r="W8" s="22">
        <v>10.11</v>
      </c>
      <c r="X8" s="22">
        <v>11.12</v>
      </c>
      <c r="Y8" s="20">
        <f>AVERAGE(W8:X8)</f>
        <v>10.614999999999998</v>
      </c>
      <c r="Z8" s="22">
        <v>28.72</v>
      </c>
      <c r="AA8" s="22">
        <v>41.21</v>
      </c>
      <c r="AB8" s="53">
        <f>AVERAGE(Z8:AA8)</f>
        <v>34.965000000000003</v>
      </c>
      <c r="AD8" s="23">
        <f>G8-D8</f>
        <v>29.07</v>
      </c>
      <c r="AE8" s="23">
        <f>J8-D8</f>
        <v>19.670000000000002</v>
      </c>
      <c r="AF8" s="23">
        <f>M8-D8</f>
        <v>24.495000000000005</v>
      </c>
      <c r="AG8" s="23">
        <f>P8-D8</f>
        <v>27.905000000000001</v>
      </c>
      <c r="AH8" s="23">
        <f>S8-Y8</f>
        <v>24.470000000000002</v>
      </c>
      <c r="AI8" s="23">
        <f>V8-D8</f>
        <v>26.484999999999999</v>
      </c>
      <c r="AJ8" s="40">
        <f>AB8-Y8</f>
        <v>24.350000000000005</v>
      </c>
      <c r="AK8" s="3"/>
      <c r="AL8" s="56" t="s">
        <v>39</v>
      </c>
      <c r="AM8" s="17" t="s">
        <v>39</v>
      </c>
      <c r="AN8" s="17" t="s">
        <v>39</v>
      </c>
      <c r="AO8" s="17" t="s">
        <v>39</v>
      </c>
      <c r="AP8" s="60"/>
      <c r="AQ8" s="17"/>
      <c r="AR8" s="38"/>
      <c r="AS8" s="38"/>
      <c r="AT8" s="38"/>
      <c r="AU8" s="38"/>
      <c r="AV8" s="56"/>
      <c r="AW8" s="17"/>
    </row>
    <row r="9" spans="1:49" x14ac:dyDescent="0.25">
      <c r="A9" s="5" t="s">
        <v>24</v>
      </c>
      <c r="B9" s="5">
        <v>8.91</v>
      </c>
      <c r="C9" s="5">
        <v>9.9700000000000006</v>
      </c>
      <c r="D9" s="20">
        <f>AVERAGE(B9:C9)</f>
        <v>9.4400000000000013</v>
      </c>
      <c r="E9" s="18">
        <v>33.06</v>
      </c>
      <c r="F9" s="18">
        <v>34.06</v>
      </c>
      <c r="G9" s="20">
        <f>AVERAGE(E9:F9)</f>
        <v>33.56</v>
      </c>
      <c r="H9" s="18">
        <v>32.9</v>
      </c>
      <c r="I9" s="18">
        <v>33.28</v>
      </c>
      <c r="J9" s="20">
        <f>AVERAGE(H9:I9)</f>
        <v>33.090000000000003</v>
      </c>
      <c r="K9" s="18">
        <v>33.090000000000003</v>
      </c>
      <c r="L9" s="18">
        <v>33.020000000000003</v>
      </c>
      <c r="M9" s="20">
        <f>AVERAGE(K9:L9)</f>
        <v>33.055000000000007</v>
      </c>
      <c r="N9" s="18">
        <v>33.549999999999997</v>
      </c>
      <c r="P9" s="20">
        <f>AVERAGE(N9:O9)</f>
        <v>33.549999999999997</v>
      </c>
      <c r="Q9" s="22">
        <v>34.909999999999997</v>
      </c>
      <c r="R9" s="22">
        <v>34.299999999999997</v>
      </c>
      <c r="S9" s="20">
        <f>AVERAGE(Q9:R9)</f>
        <v>34.604999999999997</v>
      </c>
      <c r="T9" s="18">
        <v>34</v>
      </c>
      <c r="U9" s="18">
        <v>36.19</v>
      </c>
      <c r="V9" s="20">
        <f>AVERAGE(T9:U9)</f>
        <v>35.094999999999999</v>
      </c>
      <c r="W9" s="22">
        <v>10.029999999999999</v>
      </c>
      <c r="X9" s="22">
        <v>10.33</v>
      </c>
      <c r="Y9" s="20">
        <f>AVERAGE(W9:X9)</f>
        <v>10.18</v>
      </c>
      <c r="Z9" s="22">
        <v>34.159999999999997</v>
      </c>
      <c r="AA9" s="22">
        <v>41.94</v>
      </c>
      <c r="AB9" s="53">
        <f>AVERAGE(Z9:AA9)</f>
        <v>38.049999999999997</v>
      </c>
      <c r="AC9" s="38"/>
      <c r="AD9" s="23">
        <f>G9-D9</f>
        <v>24.12</v>
      </c>
      <c r="AE9" s="25">
        <f>J9-D9</f>
        <v>23.650000000000002</v>
      </c>
      <c r="AF9" s="25">
        <f>M9-D9</f>
        <v>23.615000000000006</v>
      </c>
      <c r="AG9" s="25">
        <f>P9-D9</f>
        <v>24.109999999999996</v>
      </c>
      <c r="AH9" s="23">
        <f>S9-Y9</f>
        <v>24.424999999999997</v>
      </c>
      <c r="AI9" s="25">
        <f>V9-D9</f>
        <v>25.654999999999998</v>
      </c>
      <c r="AJ9" s="40">
        <f>AB9-Y9</f>
        <v>27.869999999999997</v>
      </c>
      <c r="AK9" s="14"/>
      <c r="AL9" s="56" t="s">
        <v>39</v>
      </c>
      <c r="AM9" s="17" t="s">
        <v>39</v>
      </c>
      <c r="AN9" s="17" t="s">
        <v>39</v>
      </c>
      <c r="AO9" s="17" t="s">
        <v>39</v>
      </c>
      <c r="AP9" s="60"/>
      <c r="AQ9" s="17"/>
      <c r="AR9" s="38"/>
      <c r="AS9" s="38"/>
      <c r="AT9" s="38"/>
      <c r="AU9" s="38"/>
      <c r="AV9" s="56"/>
      <c r="AW9" s="17"/>
    </row>
    <row r="10" spans="1:49" x14ac:dyDescent="0.25">
      <c r="A10" s="5" t="s">
        <v>42</v>
      </c>
      <c r="B10" s="5">
        <v>8.5</v>
      </c>
      <c r="C10" s="5">
        <v>8.25</v>
      </c>
      <c r="D10" s="20">
        <f>AVERAGE(B10:C10)</f>
        <v>8.375</v>
      </c>
      <c r="E10" s="18">
        <v>40</v>
      </c>
      <c r="G10" s="20">
        <f>AVERAGE(E10:F10)</f>
        <v>40</v>
      </c>
      <c r="H10" s="18">
        <v>34.130000000000003</v>
      </c>
      <c r="I10" s="18">
        <v>34.49</v>
      </c>
      <c r="J10" s="20">
        <f>AVERAGE(H10:I10)</f>
        <v>34.31</v>
      </c>
      <c r="K10" s="18">
        <v>37.909999999999997</v>
      </c>
      <c r="L10" s="18">
        <v>38.630000000000003</v>
      </c>
      <c r="M10" s="20">
        <f>AVERAGE(K10:L10)</f>
        <v>38.269999999999996</v>
      </c>
      <c r="N10" s="18">
        <v>29.25</v>
      </c>
      <c r="O10" s="18">
        <v>29.68</v>
      </c>
      <c r="P10" s="20">
        <f>AVERAGE(N10:O10)</f>
        <v>29.465</v>
      </c>
      <c r="Q10" s="22">
        <v>39.299999999999997</v>
      </c>
      <c r="R10" s="22">
        <v>40</v>
      </c>
      <c r="S10" s="20">
        <f>AVERAGE(Q10:R10)</f>
        <v>39.65</v>
      </c>
      <c r="T10" s="18">
        <v>27.09</v>
      </c>
      <c r="U10" s="18">
        <v>25.76</v>
      </c>
      <c r="V10" s="20">
        <f>AVERAGE(T10:U10)</f>
        <v>26.425000000000001</v>
      </c>
      <c r="W10" s="22">
        <v>10.07</v>
      </c>
      <c r="X10" s="22">
        <v>8.85</v>
      </c>
      <c r="Y10" s="20">
        <f>AVERAGE(W10:X10)</f>
        <v>9.4600000000000009</v>
      </c>
      <c r="Z10" s="22">
        <v>40</v>
      </c>
      <c r="AA10" s="22">
        <v>40</v>
      </c>
      <c r="AB10" s="53">
        <f>AVERAGE(Z10:AA10)</f>
        <v>40</v>
      </c>
      <c r="AD10" s="23">
        <f>G10-D10</f>
        <v>31.625</v>
      </c>
      <c r="AE10" s="23">
        <f>J10-D10</f>
        <v>25.935000000000002</v>
      </c>
      <c r="AF10" s="23">
        <f>M10-D10</f>
        <v>29.894999999999996</v>
      </c>
      <c r="AG10" s="23">
        <f>P10-D10</f>
        <v>21.09</v>
      </c>
      <c r="AH10" s="23">
        <f>S10-Y10</f>
        <v>30.189999999999998</v>
      </c>
      <c r="AI10" s="23">
        <f>V10-D10</f>
        <v>18.05</v>
      </c>
      <c r="AJ10" s="40">
        <f>AB10-Y10</f>
        <v>30.54</v>
      </c>
      <c r="AK10" s="14"/>
      <c r="AL10" s="56" t="s">
        <v>39</v>
      </c>
      <c r="AM10" s="17" t="s">
        <v>39</v>
      </c>
      <c r="AN10" s="17" t="s">
        <v>39</v>
      </c>
      <c r="AO10" s="17" t="s">
        <v>39</v>
      </c>
      <c r="AP10" s="60" t="s">
        <v>135</v>
      </c>
      <c r="AQ10" s="17">
        <v>15</v>
      </c>
      <c r="AR10" s="38" t="s">
        <v>114</v>
      </c>
      <c r="AS10" s="38" t="s">
        <v>114</v>
      </c>
      <c r="AT10" s="38" t="s">
        <v>112</v>
      </c>
      <c r="AU10" s="38" t="s">
        <v>112</v>
      </c>
      <c r="AV10" s="56"/>
      <c r="AW10" s="17"/>
    </row>
    <row r="11" spans="1:49" x14ac:dyDescent="0.25">
      <c r="A11" s="16" t="s">
        <v>14</v>
      </c>
      <c r="B11" s="16">
        <v>10.78</v>
      </c>
      <c r="C11" s="16">
        <v>10.67</v>
      </c>
      <c r="D11" s="26">
        <f>AVERAGE(B11:C11)</f>
        <v>10.725</v>
      </c>
      <c r="E11" s="27">
        <v>27.24</v>
      </c>
      <c r="F11" s="27">
        <v>27.01</v>
      </c>
      <c r="G11" s="26">
        <f>AVERAGE(E11:F11)</f>
        <v>27.125</v>
      </c>
      <c r="H11" s="27">
        <v>32.9</v>
      </c>
      <c r="I11" s="27">
        <v>32.74</v>
      </c>
      <c r="J11" s="26">
        <f>AVERAGE(H11:I11)</f>
        <v>32.82</v>
      </c>
      <c r="K11" s="27">
        <v>30.53</v>
      </c>
      <c r="L11" s="27">
        <v>30.53</v>
      </c>
      <c r="M11" s="26">
        <f>AVERAGE(K11:L11)</f>
        <v>30.53</v>
      </c>
      <c r="N11" s="27">
        <v>32.549999999999997</v>
      </c>
      <c r="O11" s="27">
        <v>32.979999999999997</v>
      </c>
      <c r="P11" s="26">
        <f>AVERAGE(N11:O11)</f>
        <v>32.765000000000001</v>
      </c>
      <c r="Q11" s="28">
        <v>29.94</v>
      </c>
      <c r="R11" s="28"/>
      <c r="S11" s="26">
        <f>AVERAGE(Q11:R11)</f>
        <v>29.94</v>
      </c>
      <c r="T11" s="27">
        <v>31.85</v>
      </c>
      <c r="U11" s="27">
        <v>34.090000000000003</v>
      </c>
      <c r="V11" s="26">
        <f>AVERAGE(T11:U11)</f>
        <v>32.97</v>
      </c>
      <c r="W11" s="28">
        <v>10.66</v>
      </c>
      <c r="X11" s="28"/>
      <c r="Y11" s="26">
        <f>AVERAGE(W11:X11)</f>
        <v>10.66</v>
      </c>
      <c r="Z11" s="28">
        <v>26.41</v>
      </c>
      <c r="AA11" s="28"/>
      <c r="AB11" s="54">
        <f>AVERAGE(Z11:AA11)</f>
        <v>26.41</v>
      </c>
      <c r="AC11" s="13"/>
      <c r="AD11" s="29">
        <f>G11-D11</f>
        <v>16.399999999999999</v>
      </c>
      <c r="AE11" s="29">
        <f>J11-D11</f>
        <v>22.094999999999999</v>
      </c>
      <c r="AF11" s="29">
        <f>M11-D11</f>
        <v>19.805</v>
      </c>
      <c r="AG11" s="29">
        <f>P11-D11</f>
        <v>22.04</v>
      </c>
      <c r="AH11" s="29">
        <f>S11-Y11</f>
        <v>19.28</v>
      </c>
      <c r="AI11" s="29">
        <f>V11-D11</f>
        <v>22.244999999999997</v>
      </c>
      <c r="AJ11" s="41">
        <f>AB11-Y11</f>
        <v>15.75</v>
      </c>
      <c r="AK11" s="12"/>
      <c r="AL11" s="57" t="s">
        <v>39</v>
      </c>
      <c r="AM11" s="13" t="s">
        <v>39</v>
      </c>
      <c r="AN11" s="13" t="s">
        <v>39</v>
      </c>
      <c r="AO11" s="13" t="s">
        <v>39</v>
      </c>
      <c r="AP11" s="61" t="s">
        <v>133</v>
      </c>
      <c r="AQ11" s="13">
        <v>16</v>
      </c>
      <c r="AR11" s="13" t="s">
        <v>114</v>
      </c>
      <c r="AS11" s="13" t="s">
        <v>114</v>
      </c>
      <c r="AT11" s="13" t="s">
        <v>112</v>
      </c>
      <c r="AU11" s="13" t="s">
        <v>112</v>
      </c>
      <c r="AV11" s="57"/>
      <c r="AW11" s="13"/>
    </row>
    <row r="12" spans="1:49" x14ac:dyDescent="0.25">
      <c r="A12" s="6" t="s">
        <v>35</v>
      </c>
      <c r="B12" s="6">
        <v>11.58</v>
      </c>
      <c r="C12" s="6">
        <v>11.44</v>
      </c>
      <c r="D12" s="19">
        <f>AVERAGE(B12:C12)</f>
        <v>11.51</v>
      </c>
      <c r="E12" s="21">
        <v>20.239999999999998</v>
      </c>
      <c r="F12" s="21">
        <v>20.2</v>
      </c>
      <c r="G12" s="19">
        <f>AVERAGE(E12:F12)</f>
        <v>20.22</v>
      </c>
      <c r="H12" s="21">
        <v>9.76</v>
      </c>
      <c r="I12" s="21">
        <v>9.32</v>
      </c>
      <c r="J12" s="19">
        <f>AVERAGE(H12:I12)</f>
        <v>9.5399999999999991</v>
      </c>
      <c r="K12" s="21">
        <v>32.65</v>
      </c>
      <c r="L12" s="21">
        <v>32.51</v>
      </c>
      <c r="M12" s="19">
        <f>AVERAGE(K12:L12)</f>
        <v>32.58</v>
      </c>
      <c r="N12" s="21">
        <v>14.38</v>
      </c>
      <c r="O12" s="21">
        <v>14.62</v>
      </c>
      <c r="P12" s="19">
        <f>AVERAGE(N12:O12)</f>
        <v>14.5</v>
      </c>
      <c r="Q12" s="24">
        <v>9.9700000000000006</v>
      </c>
      <c r="R12" s="24">
        <v>8.8000000000000007</v>
      </c>
      <c r="S12" s="19">
        <f>AVERAGE(Q12:R12)</f>
        <v>9.3850000000000016</v>
      </c>
      <c r="T12" s="21">
        <v>8.7899999999999991</v>
      </c>
      <c r="U12" s="21">
        <v>8.3699999999999992</v>
      </c>
      <c r="V12" s="19">
        <f>AVERAGE(T12:U12)</f>
        <v>8.5799999999999983</v>
      </c>
      <c r="W12" s="24">
        <v>10.41</v>
      </c>
      <c r="X12" s="24">
        <v>10.039999999999999</v>
      </c>
      <c r="Y12" s="19">
        <f>AVERAGE(W12:X12)</f>
        <v>10.225</v>
      </c>
      <c r="Z12" s="24">
        <v>43.59</v>
      </c>
      <c r="AA12" s="24">
        <v>40</v>
      </c>
      <c r="AB12" s="53">
        <f>AVERAGE(Z12:AA12)</f>
        <v>41.795000000000002</v>
      </c>
      <c r="AC12" s="17"/>
      <c r="AD12" s="25">
        <f>G12-D12</f>
        <v>8.7099999999999991</v>
      </c>
      <c r="AE12" s="25">
        <f>J12-D12</f>
        <v>-1.9700000000000006</v>
      </c>
      <c r="AF12" s="25">
        <f>M12-D12</f>
        <v>21.07</v>
      </c>
      <c r="AG12" s="25">
        <f>P12-D12</f>
        <v>2.99</v>
      </c>
      <c r="AH12" s="25">
        <f>S12-Y12</f>
        <v>-0.83999999999999808</v>
      </c>
      <c r="AI12" s="25">
        <f>V12-D12</f>
        <v>-2.9300000000000015</v>
      </c>
      <c r="AJ12" s="40">
        <f>AB12-Y12</f>
        <v>31.57</v>
      </c>
      <c r="AK12" s="81"/>
      <c r="AL12" s="56" t="s">
        <v>40</v>
      </c>
      <c r="AM12" s="17" t="s">
        <v>39</v>
      </c>
      <c r="AN12" s="17" t="s">
        <v>40</v>
      </c>
      <c r="AO12" s="17" t="s">
        <v>39</v>
      </c>
      <c r="AP12" s="60">
        <v>21127</v>
      </c>
      <c r="AQ12" s="17">
        <v>14</v>
      </c>
      <c r="AR12" s="38">
        <v>19</v>
      </c>
      <c r="AS12" s="38" t="s">
        <v>114</v>
      </c>
      <c r="AT12" s="38">
        <f>AR12-AQ12</f>
        <v>5</v>
      </c>
      <c r="AU12" s="38" t="s">
        <v>112</v>
      </c>
      <c r="AV12" s="56" t="s">
        <v>40</v>
      </c>
      <c r="AW12" s="17"/>
    </row>
    <row r="13" spans="1:49" x14ac:dyDescent="0.25">
      <c r="A13" s="14">
        <v>18847</v>
      </c>
      <c r="B13" s="14">
        <v>15.38</v>
      </c>
      <c r="C13" s="14">
        <v>18.43</v>
      </c>
      <c r="D13" s="19">
        <f>AVERAGE(B13:C13)</f>
        <v>16.905000000000001</v>
      </c>
      <c r="E13" s="18">
        <v>16.03</v>
      </c>
      <c r="F13" s="18">
        <v>16.2</v>
      </c>
      <c r="G13" s="20">
        <f>AVERAGE(E13:F13)</f>
        <v>16.115000000000002</v>
      </c>
      <c r="H13" s="18">
        <v>39.78</v>
      </c>
      <c r="I13" s="18">
        <v>38.75</v>
      </c>
      <c r="J13" s="20">
        <f>AVERAGE(H13:I13)</f>
        <v>39.265000000000001</v>
      </c>
      <c r="K13" s="18">
        <v>36.61</v>
      </c>
      <c r="L13" s="18">
        <v>36.06</v>
      </c>
      <c r="M13" s="20">
        <f>AVERAGE(K13:L13)</f>
        <v>36.335000000000001</v>
      </c>
      <c r="N13" s="18">
        <v>15.84</v>
      </c>
      <c r="O13" s="18">
        <v>15.81</v>
      </c>
      <c r="P13" s="20">
        <f>AVERAGE(N13:O13)</f>
        <v>15.824999999999999</v>
      </c>
      <c r="Q13" s="18">
        <v>20.16</v>
      </c>
      <c r="R13" s="18">
        <v>18.38</v>
      </c>
      <c r="S13" s="20">
        <f>AVERAGE(Q13:R13)</f>
        <v>19.27</v>
      </c>
      <c r="T13" s="18">
        <v>15.88</v>
      </c>
      <c r="U13" s="18">
        <v>16.07</v>
      </c>
      <c r="V13" s="20">
        <f>AVERAGE(T13:U13)</f>
        <v>15.975000000000001</v>
      </c>
      <c r="W13" s="18">
        <v>18.05</v>
      </c>
      <c r="X13" s="18">
        <v>16.809999999999999</v>
      </c>
      <c r="Y13" s="20">
        <f>AVERAGE(W13:X13)</f>
        <v>17.43</v>
      </c>
      <c r="Z13" s="18">
        <v>39.53</v>
      </c>
      <c r="AA13" s="18">
        <v>40.25</v>
      </c>
      <c r="AB13" s="53">
        <f>AVERAGE(Z13:AA13)</f>
        <v>39.89</v>
      </c>
      <c r="AC13" s="15"/>
      <c r="AD13" s="23">
        <f>G13-D13</f>
        <v>-0.78999999999999915</v>
      </c>
      <c r="AE13" s="23">
        <f>J13-D13</f>
        <v>22.36</v>
      </c>
      <c r="AF13" s="23">
        <f>M13-D13</f>
        <v>19.43</v>
      </c>
      <c r="AG13" s="23">
        <f>P13-D13</f>
        <v>-1.0800000000000018</v>
      </c>
      <c r="AH13" s="23">
        <f>S13-Y13</f>
        <v>1.8399999999999999</v>
      </c>
      <c r="AI13" s="23">
        <f>V13-D13</f>
        <v>-0.92999999999999972</v>
      </c>
      <c r="AJ13" s="40">
        <f>AB13-Y13</f>
        <v>22.46</v>
      </c>
      <c r="AK13" s="79"/>
      <c r="AL13" s="56" t="s">
        <v>40</v>
      </c>
      <c r="AM13" s="17" t="s">
        <v>39</v>
      </c>
      <c r="AN13" s="17" t="s">
        <v>40</v>
      </c>
      <c r="AO13" s="17" t="s">
        <v>39</v>
      </c>
      <c r="AP13" s="60">
        <v>18847</v>
      </c>
      <c r="AQ13" s="17">
        <v>14</v>
      </c>
      <c r="AR13" s="38">
        <v>24</v>
      </c>
      <c r="AS13" s="38" t="s">
        <v>114</v>
      </c>
      <c r="AT13" s="38">
        <f>AR13-AQ13</f>
        <v>10</v>
      </c>
      <c r="AU13" s="38" t="s">
        <v>112</v>
      </c>
      <c r="AV13" s="56" t="s">
        <v>40</v>
      </c>
      <c r="AW13" s="17"/>
    </row>
    <row r="14" spans="1:49" s="38" customFormat="1" x14ac:dyDescent="0.25">
      <c r="A14" s="14" t="s">
        <v>60</v>
      </c>
      <c r="B14" s="38">
        <v>11.33</v>
      </c>
      <c r="C14" s="38">
        <v>11.43</v>
      </c>
      <c r="D14" s="20">
        <f>AVERAGE(B14:C14)</f>
        <v>11.379999999999999</v>
      </c>
      <c r="E14" s="18">
        <v>40</v>
      </c>
      <c r="F14" s="18">
        <v>40</v>
      </c>
      <c r="G14" s="20">
        <f>AVERAGE(E14:F14)</f>
        <v>40</v>
      </c>
      <c r="H14" s="18">
        <v>38.840000000000003</v>
      </c>
      <c r="I14" s="18">
        <v>37.06</v>
      </c>
      <c r="J14" s="20">
        <f>AVERAGE(H14:I14)</f>
        <v>37.950000000000003</v>
      </c>
      <c r="K14" s="18">
        <v>37.369999999999997</v>
      </c>
      <c r="L14" s="18">
        <v>39.57</v>
      </c>
      <c r="M14" s="20">
        <f>AVERAGE(K14:L14)</f>
        <v>38.47</v>
      </c>
      <c r="N14" s="18">
        <v>40</v>
      </c>
      <c r="O14" s="18">
        <v>40</v>
      </c>
      <c r="P14" s="20">
        <f>AVERAGE(N14:O14)</f>
        <v>40</v>
      </c>
      <c r="Q14" s="22">
        <v>40</v>
      </c>
      <c r="R14" s="22">
        <v>40</v>
      </c>
      <c r="S14" s="20">
        <f>AVERAGE(Q14:R14)</f>
        <v>40</v>
      </c>
      <c r="T14" s="18">
        <v>40</v>
      </c>
      <c r="U14" s="18">
        <v>40</v>
      </c>
      <c r="V14" s="20">
        <f>AVERAGE(T14:U14)</f>
        <v>40</v>
      </c>
      <c r="W14" s="22">
        <v>14.2</v>
      </c>
      <c r="X14" s="22">
        <v>14.16</v>
      </c>
      <c r="Y14" s="20">
        <f>AVERAGE(W14:X14)</f>
        <v>14.18</v>
      </c>
      <c r="Z14" s="22">
        <v>14.34</v>
      </c>
      <c r="AA14" s="22">
        <v>14.08</v>
      </c>
      <c r="AB14" s="53">
        <f>AVERAGE(Z14:AA14)</f>
        <v>14.21</v>
      </c>
      <c r="AD14" s="23">
        <f>G14-D14</f>
        <v>28.62</v>
      </c>
      <c r="AE14" s="23">
        <f>J14-D14</f>
        <v>26.570000000000004</v>
      </c>
      <c r="AF14" s="23">
        <f>M14-D14</f>
        <v>27.09</v>
      </c>
      <c r="AG14" s="23">
        <f>P14-D14</f>
        <v>28.62</v>
      </c>
      <c r="AH14" s="23">
        <f>S14-Y14</f>
        <v>25.82</v>
      </c>
      <c r="AI14" s="23">
        <f>V14-D14</f>
        <v>28.62</v>
      </c>
      <c r="AJ14" s="40">
        <f>AB14-Y14</f>
        <v>3.0000000000001137E-2</v>
      </c>
      <c r="AL14" s="56" t="s">
        <v>39</v>
      </c>
      <c r="AM14" s="17" t="s">
        <v>40</v>
      </c>
      <c r="AN14" s="17" t="s">
        <v>39</v>
      </c>
      <c r="AO14" s="17" t="s">
        <v>40</v>
      </c>
      <c r="AP14" s="62" t="s">
        <v>138</v>
      </c>
      <c r="AQ14" s="17">
        <v>8</v>
      </c>
      <c r="AR14" s="38" t="s">
        <v>114</v>
      </c>
      <c r="AS14" s="38">
        <v>24</v>
      </c>
      <c r="AT14" s="38" t="s">
        <v>112</v>
      </c>
      <c r="AU14" s="38">
        <f>AS14-AQ14</f>
        <v>16</v>
      </c>
      <c r="AV14" s="56"/>
      <c r="AW14" s="17" t="s">
        <v>40</v>
      </c>
    </row>
    <row r="15" spans="1:49" x14ac:dyDescent="0.25">
      <c r="A15" s="6" t="s">
        <v>10</v>
      </c>
      <c r="B15" s="6">
        <v>9.5500000000000007</v>
      </c>
      <c r="C15" s="6">
        <v>10.17</v>
      </c>
      <c r="D15" s="19">
        <f>AVERAGE(B15:C15)</f>
        <v>9.86</v>
      </c>
      <c r="E15" s="21">
        <v>40</v>
      </c>
      <c r="F15" s="21">
        <v>40</v>
      </c>
      <c r="G15" s="19">
        <f>AVERAGE(E15:F15)</f>
        <v>40</v>
      </c>
      <c r="H15" s="21">
        <v>36.51</v>
      </c>
      <c r="I15" s="21">
        <v>40.700000000000003</v>
      </c>
      <c r="J15" s="19">
        <f>AVERAGE(H15:I15)</f>
        <v>38.605000000000004</v>
      </c>
      <c r="K15" s="21">
        <v>40</v>
      </c>
      <c r="L15" s="21">
        <v>41.93</v>
      </c>
      <c r="M15" s="19">
        <f>AVERAGE(K15:L15)</f>
        <v>40.965000000000003</v>
      </c>
      <c r="N15" s="21">
        <v>40</v>
      </c>
      <c r="O15" s="21">
        <v>40</v>
      </c>
      <c r="P15" s="19">
        <f>AVERAGE(N15:O15)</f>
        <v>40</v>
      </c>
      <c r="Q15" s="24">
        <v>40</v>
      </c>
      <c r="R15" s="24">
        <v>40</v>
      </c>
      <c r="S15" s="19">
        <f>AVERAGE(Q15:R15)</f>
        <v>40</v>
      </c>
      <c r="T15" s="21">
        <v>41.63</v>
      </c>
      <c r="U15" s="21">
        <v>40</v>
      </c>
      <c r="V15" s="19">
        <f>AVERAGE(T15:U15)</f>
        <v>40.814999999999998</v>
      </c>
      <c r="W15" s="24">
        <v>11.85</v>
      </c>
      <c r="X15" s="24">
        <v>11.55</v>
      </c>
      <c r="Y15" s="19">
        <f>AVERAGE(W15:X15)</f>
        <v>11.7</v>
      </c>
      <c r="Z15" s="24">
        <v>13.31</v>
      </c>
      <c r="AA15" s="24">
        <v>13.47</v>
      </c>
      <c r="AB15" s="53">
        <f>AVERAGE(Z15:AA15)</f>
        <v>13.39</v>
      </c>
      <c r="AC15" s="17"/>
      <c r="AD15" s="25">
        <f>G15-D15</f>
        <v>30.14</v>
      </c>
      <c r="AE15" s="25">
        <f>J15-D15</f>
        <v>28.745000000000005</v>
      </c>
      <c r="AF15" s="25">
        <f>M15-D15</f>
        <v>31.105000000000004</v>
      </c>
      <c r="AG15" s="25">
        <f>P15-D15</f>
        <v>30.14</v>
      </c>
      <c r="AH15" s="25">
        <f>S15-Y15</f>
        <v>28.3</v>
      </c>
      <c r="AI15" s="25">
        <f>V15-D15</f>
        <v>30.954999999999998</v>
      </c>
      <c r="AJ15" s="40">
        <f>AB15-Y15</f>
        <v>1.6900000000000013</v>
      </c>
      <c r="AK15" s="4"/>
      <c r="AL15" s="56" t="s">
        <v>39</v>
      </c>
      <c r="AM15" s="17" t="s">
        <v>40</v>
      </c>
      <c r="AN15" s="17" t="s">
        <v>39</v>
      </c>
      <c r="AO15" s="17" t="s">
        <v>40</v>
      </c>
      <c r="AP15" s="63" t="s">
        <v>10</v>
      </c>
      <c r="AQ15" s="17">
        <v>13</v>
      </c>
      <c r="AR15" s="17" t="s">
        <v>114</v>
      </c>
      <c r="AS15" s="17">
        <v>22</v>
      </c>
      <c r="AT15" s="17" t="s">
        <v>112</v>
      </c>
      <c r="AU15" s="17">
        <f>AS15-AQ15</f>
        <v>9</v>
      </c>
      <c r="AV15" s="56"/>
      <c r="AW15" s="17" t="s">
        <v>40</v>
      </c>
    </row>
    <row r="16" spans="1:49" x14ac:dyDescent="0.25">
      <c r="A16" s="4">
        <v>2740</v>
      </c>
      <c r="B16" s="4">
        <v>16.739999999999998</v>
      </c>
      <c r="C16" s="4">
        <v>16.86</v>
      </c>
      <c r="D16" s="19">
        <f>AVERAGE(B16:C16)</f>
        <v>16.799999999999997</v>
      </c>
      <c r="E16" s="21">
        <v>40</v>
      </c>
      <c r="F16" s="21">
        <v>41.95</v>
      </c>
      <c r="G16" s="19">
        <f>AVERAGE(E16:F16)</f>
        <v>40.975000000000001</v>
      </c>
      <c r="H16" s="21">
        <v>35.11</v>
      </c>
      <c r="I16" s="21">
        <v>36.82</v>
      </c>
      <c r="J16" s="19">
        <f>AVERAGE(H16:I16)</f>
        <v>35.965000000000003</v>
      </c>
      <c r="K16" s="21">
        <v>35.47</v>
      </c>
      <c r="L16" s="21">
        <v>34.51</v>
      </c>
      <c r="M16" s="19">
        <f>AVERAGE(K16:L16)</f>
        <v>34.989999999999995</v>
      </c>
      <c r="N16" s="21">
        <v>43.28</v>
      </c>
      <c r="O16" s="21">
        <v>40</v>
      </c>
      <c r="P16" s="19">
        <f>AVERAGE(N16:O16)</f>
        <v>41.64</v>
      </c>
      <c r="Q16" s="24">
        <v>38.93</v>
      </c>
      <c r="R16" s="24">
        <v>34.69</v>
      </c>
      <c r="S16" s="19">
        <f>AVERAGE(Q16:R16)</f>
        <v>36.81</v>
      </c>
      <c r="T16" s="21">
        <v>39.79</v>
      </c>
      <c r="U16" s="21">
        <v>36.729999999999997</v>
      </c>
      <c r="V16" s="19">
        <f>AVERAGE(T16:U16)</f>
        <v>38.26</v>
      </c>
      <c r="W16" s="24">
        <v>15.15</v>
      </c>
      <c r="X16" s="24">
        <v>15.08</v>
      </c>
      <c r="Y16" s="19">
        <f>AVERAGE(W16:X16)</f>
        <v>15.115</v>
      </c>
      <c r="Z16" s="24">
        <v>11.85</v>
      </c>
      <c r="AA16" s="24">
        <v>11.66</v>
      </c>
      <c r="AB16" s="53">
        <f>AVERAGE(Z16:AA16)</f>
        <v>11.754999999999999</v>
      </c>
      <c r="AC16" s="17"/>
      <c r="AD16" s="25">
        <f>G16-D16</f>
        <v>24.175000000000004</v>
      </c>
      <c r="AE16" s="25">
        <f>J16-D16</f>
        <v>19.165000000000006</v>
      </c>
      <c r="AF16" s="25">
        <f>M16-D16</f>
        <v>18.189999999999998</v>
      </c>
      <c r="AG16" s="25">
        <f>P16-D16</f>
        <v>24.840000000000003</v>
      </c>
      <c r="AH16" s="25">
        <f>S16-Y16</f>
        <v>21.695</v>
      </c>
      <c r="AI16" s="25">
        <f>V16-D16</f>
        <v>21.46</v>
      </c>
      <c r="AJ16" s="40">
        <f>AB16-Y16</f>
        <v>-3.3600000000000012</v>
      </c>
      <c r="AK16" s="4"/>
      <c r="AL16" s="56" t="s">
        <v>39</v>
      </c>
      <c r="AM16" s="17" t="s">
        <v>40</v>
      </c>
      <c r="AN16" s="17" t="s">
        <v>39</v>
      </c>
      <c r="AO16" s="17" t="s">
        <v>40</v>
      </c>
      <c r="AP16" s="60">
        <v>2740</v>
      </c>
      <c r="AQ16" s="17">
        <v>16</v>
      </c>
      <c r="AR16" s="17" t="s">
        <v>114</v>
      </c>
      <c r="AS16" s="17">
        <v>25</v>
      </c>
      <c r="AT16" s="17" t="s">
        <v>112</v>
      </c>
      <c r="AU16" s="17">
        <f>AS16-AQ16</f>
        <v>9</v>
      </c>
      <c r="AV16" s="56"/>
      <c r="AW16" s="17" t="s">
        <v>40</v>
      </c>
    </row>
    <row r="17" spans="1:49" x14ac:dyDescent="0.25">
      <c r="A17" s="14">
        <v>16753</v>
      </c>
      <c r="B17" s="14">
        <v>10.77</v>
      </c>
      <c r="C17" s="14">
        <v>11.03</v>
      </c>
      <c r="D17" s="20">
        <f>AVERAGE(B17:C17)</f>
        <v>10.899999999999999</v>
      </c>
      <c r="E17" s="18">
        <v>27.1</v>
      </c>
      <c r="F17" s="18">
        <v>26.49</v>
      </c>
      <c r="G17" s="20">
        <f>AVERAGE(E17:F17)</f>
        <v>26.795000000000002</v>
      </c>
      <c r="H17" s="18">
        <v>26.64</v>
      </c>
      <c r="I17" s="18">
        <v>26.75</v>
      </c>
      <c r="J17" s="20">
        <f>AVERAGE(H17:I17)</f>
        <v>26.695</v>
      </c>
      <c r="K17" s="18">
        <v>26.59</v>
      </c>
      <c r="L17" s="18">
        <v>26.31</v>
      </c>
      <c r="M17" s="20">
        <f>AVERAGE(K17:L17)</f>
        <v>26.45</v>
      </c>
      <c r="N17" s="18">
        <v>26.77</v>
      </c>
      <c r="O17" s="18">
        <v>26.63</v>
      </c>
      <c r="P17" s="19">
        <f>AVERAGE(N17:O17)</f>
        <v>26.7</v>
      </c>
      <c r="Q17" s="18">
        <v>26.4</v>
      </c>
      <c r="R17" s="18">
        <v>26.43</v>
      </c>
      <c r="S17" s="20">
        <f>AVERAGE(Q17:R17)</f>
        <v>26.414999999999999</v>
      </c>
      <c r="T17" s="18">
        <v>26.14</v>
      </c>
      <c r="U17" s="18">
        <v>26.28</v>
      </c>
      <c r="V17" s="20">
        <f>AVERAGE(T17:U17)</f>
        <v>26.21</v>
      </c>
      <c r="W17" s="18">
        <v>10.77</v>
      </c>
      <c r="X17" s="18">
        <v>11.03</v>
      </c>
      <c r="Y17" s="20">
        <f>AVERAGE(W17:X17)</f>
        <v>10.899999999999999</v>
      </c>
      <c r="Z17" s="18">
        <v>9.99</v>
      </c>
      <c r="AA17" s="18">
        <v>10.06</v>
      </c>
      <c r="AB17" s="53">
        <f>AVERAGE(Z17:AA17)</f>
        <v>10.025</v>
      </c>
      <c r="AD17" s="23">
        <f>G17-D17</f>
        <v>15.895000000000003</v>
      </c>
      <c r="AE17" s="23">
        <f>J17-D17</f>
        <v>15.795000000000002</v>
      </c>
      <c r="AF17" s="23">
        <f>M17-D17</f>
        <v>15.55</v>
      </c>
      <c r="AG17" s="23">
        <f>P17-D17</f>
        <v>15.8</v>
      </c>
      <c r="AH17" s="23">
        <f>S17-Y17</f>
        <v>15.515000000000001</v>
      </c>
      <c r="AI17" s="23">
        <f>V17-D17</f>
        <v>15.310000000000002</v>
      </c>
      <c r="AJ17" s="40">
        <f>AB17-Y17</f>
        <v>-0.87499999999999822</v>
      </c>
      <c r="AK17" s="3"/>
      <c r="AL17" s="56" t="s">
        <v>39</v>
      </c>
      <c r="AM17" s="17" t="s">
        <v>40</v>
      </c>
      <c r="AN17" s="17" t="s">
        <v>39</v>
      </c>
      <c r="AO17" s="17" t="s">
        <v>40</v>
      </c>
      <c r="AP17" s="60">
        <v>16753</v>
      </c>
      <c r="AQ17" s="17">
        <v>12</v>
      </c>
      <c r="AR17" s="38" t="s">
        <v>114</v>
      </c>
      <c r="AS17" s="38">
        <v>18</v>
      </c>
      <c r="AT17" s="38" t="s">
        <v>112</v>
      </c>
      <c r="AU17" s="38">
        <f>AS17-AQ17</f>
        <v>6</v>
      </c>
      <c r="AV17" s="56"/>
      <c r="AW17" s="17" t="s">
        <v>40</v>
      </c>
    </row>
    <row r="18" spans="1:49" x14ac:dyDescent="0.25">
      <c r="A18" s="14" t="s">
        <v>17</v>
      </c>
      <c r="B18" s="14">
        <v>16.690000000000001</v>
      </c>
      <c r="C18" s="14">
        <v>16.55</v>
      </c>
      <c r="D18" s="19">
        <f>AVERAGE(B18:C18)</f>
        <v>16.62</v>
      </c>
      <c r="E18" s="18">
        <v>19.21</v>
      </c>
      <c r="F18" s="18">
        <v>19.260000000000002</v>
      </c>
      <c r="G18" s="20">
        <f>AVERAGE(E18:F18)</f>
        <v>19.234999999999999</v>
      </c>
      <c r="H18" s="18">
        <v>16.07</v>
      </c>
      <c r="I18" s="18">
        <v>16.3</v>
      </c>
      <c r="J18" s="20">
        <f>AVERAGE(H18:I18)</f>
        <v>16.185000000000002</v>
      </c>
      <c r="K18" s="18">
        <v>17.61</v>
      </c>
      <c r="L18" s="18">
        <v>17.52</v>
      </c>
      <c r="M18" s="20">
        <f>AVERAGE(K18:L18)</f>
        <v>17.564999999999998</v>
      </c>
      <c r="N18" s="18">
        <v>26.12</v>
      </c>
      <c r="O18" s="18">
        <v>25.76</v>
      </c>
      <c r="P18" s="20">
        <f>AVERAGE(N18:O18)</f>
        <v>25.94</v>
      </c>
      <c r="Q18" s="22">
        <v>12.24</v>
      </c>
      <c r="R18" s="22">
        <v>12.75</v>
      </c>
      <c r="S18" s="20">
        <f>AVERAGE(Q18:R18)</f>
        <v>12.495000000000001</v>
      </c>
      <c r="T18" s="18">
        <v>16.7</v>
      </c>
      <c r="U18" s="18">
        <v>16.7</v>
      </c>
      <c r="V18" s="20">
        <f>AVERAGE(T18:U18)</f>
        <v>16.7</v>
      </c>
      <c r="W18" s="22">
        <v>12.05</v>
      </c>
      <c r="X18" s="22">
        <v>12.06</v>
      </c>
      <c r="Y18" s="20">
        <f>AVERAGE(W18:X18)</f>
        <v>12.055</v>
      </c>
      <c r="Z18" s="22">
        <v>12.39</v>
      </c>
      <c r="AA18" s="22">
        <v>12.63</v>
      </c>
      <c r="AB18" s="53">
        <f>AVERAGE(Z18:AA18)</f>
        <v>12.510000000000002</v>
      </c>
      <c r="AD18" s="23">
        <f>G18-D18</f>
        <v>2.6149999999999984</v>
      </c>
      <c r="AE18" s="23">
        <f>J18-D18</f>
        <v>-0.43499999999999872</v>
      </c>
      <c r="AF18" s="23">
        <f>M18-D18</f>
        <v>0.94499999999999673</v>
      </c>
      <c r="AG18" s="23">
        <f>P18-D18</f>
        <v>9.32</v>
      </c>
      <c r="AH18" s="23">
        <f>S18-Y18</f>
        <v>0.44000000000000128</v>
      </c>
      <c r="AI18" s="23">
        <f>V18-D18</f>
        <v>7.9999999999998295E-2</v>
      </c>
      <c r="AJ18" s="40">
        <f>AB18-Y18</f>
        <v>0.45500000000000185</v>
      </c>
      <c r="AK18" s="3"/>
      <c r="AL18" s="56" t="s">
        <v>40</v>
      </c>
      <c r="AM18" s="17" t="s">
        <v>40</v>
      </c>
      <c r="AN18" s="17" t="s">
        <v>40</v>
      </c>
      <c r="AO18" s="17" t="s">
        <v>40</v>
      </c>
      <c r="AP18" s="60" t="s">
        <v>17</v>
      </c>
      <c r="AQ18" s="17">
        <v>13</v>
      </c>
      <c r="AR18" s="38">
        <v>28</v>
      </c>
      <c r="AS18" s="38">
        <v>33</v>
      </c>
      <c r="AT18" s="38">
        <f>AR18-AQ18</f>
        <v>15</v>
      </c>
      <c r="AU18" s="38">
        <f>AS18-AQ18</f>
        <v>20</v>
      </c>
      <c r="AV18" s="56" t="s">
        <v>40</v>
      </c>
      <c r="AW18" s="17" t="s">
        <v>39</v>
      </c>
    </row>
    <row r="19" spans="1:49" x14ac:dyDescent="0.25">
      <c r="A19" s="14" t="s">
        <v>53</v>
      </c>
      <c r="B19" s="14">
        <v>12.45</v>
      </c>
      <c r="C19" s="14">
        <v>12.41</v>
      </c>
      <c r="D19" s="20">
        <f>AVERAGE(B19:C19)</f>
        <v>12.43</v>
      </c>
      <c r="E19" s="18">
        <v>12.92</v>
      </c>
      <c r="F19" s="18">
        <v>12.95</v>
      </c>
      <c r="G19" s="20">
        <f>AVERAGE(E19:F19)</f>
        <v>12.934999999999999</v>
      </c>
      <c r="H19" s="18">
        <v>12.72</v>
      </c>
      <c r="I19" s="18">
        <v>12.93</v>
      </c>
      <c r="J19" s="20">
        <f>AVERAGE(H19:I19)</f>
        <v>12.824999999999999</v>
      </c>
      <c r="K19" s="18">
        <v>12.38</v>
      </c>
      <c r="L19" s="18">
        <v>12.57</v>
      </c>
      <c r="M19" s="20">
        <f>AVERAGE(K19:L19)</f>
        <v>12.475000000000001</v>
      </c>
      <c r="N19" s="18">
        <v>12.66</v>
      </c>
      <c r="O19" s="18">
        <v>12.81</v>
      </c>
      <c r="P19" s="20">
        <f>AVERAGE(N19:O19)</f>
        <v>12.734999999999999</v>
      </c>
      <c r="Q19" s="22">
        <v>12.31</v>
      </c>
      <c r="R19" s="22">
        <v>12.47</v>
      </c>
      <c r="S19" s="20">
        <f>AVERAGE(Q19:R19)</f>
        <v>12.39</v>
      </c>
      <c r="T19" s="18">
        <v>12.08</v>
      </c>
      <c r="U19" s="18">
        <v>12.45</v>
      </c>
      <c r="V19" s="20">
        <f>AVERAGE(T19:U19)</f>
        <v>12.265000000000001</v>
      </c>
      <c r="W19" s="22">
        <v>12.22</v>
      </c>
      <c r="X19" s="22">
        <v>12.22</v>
      </c>
      <c r="Y19" s="20">
        <f>AVERAGE(W19:X19)</f>
        <v>12.22</v>
      </c>
      <c r="Z19" s="22">
        <v>12.23</v>
      </c>
      <c r="AA19" s="22">
        <v>12.3</v>
      </c>
      <c r="AB19" s="53">
        <f>AVERAGE(Z19:AA19)</f>
        <v>12.265000000000001</v>
      </c>
      <c r="AD19" s="23">
        <f>G19-D19</f>
        <v>0.50499999999999901</v>
      </c>
      <c r="AE19" s="23">
        <f>J19-D19</f>
        <v>0.39499999999999957</v>
      </c>
      <c r="AF19" s="23">
        <f>M19-D19</f>
        <v>4.5000000000001705E-2</v>
      </c>
      <c r="AG19" s="23">
        <f>P19-D19</f>
        <v>0.30499999999999972</v>
      </c>
      <c r="AH19" s="23">
        <f>S19-Y19</f>
        <v>0.16999999999999993</v>
      </c>
      <c r="AI19" s="23">
        <f>V19-D19</f>
        <v>-0.16499999999999915</v>
      </c>
      <c r="AJ19" s="40">
        <f>AB19-Y19</f>
        <v>4.4999999999999929E-2</v>
      </c>
      <c r="AK19" s="14"/>
      <c r="AL19" s="56" t="s">
        <v>40</v>
      </c>
      <c r="AM19" s="17" t="s">
        <v>40</v>
      </c>
      <c r="AN19" s="17" t="s">
        <v>40</v>
      </c>
      <c r="AO19" s="17" t="s">
        <v>40</v>
      </c>
      <c r="AP19" s="60" t="s">
        <v>53</v>
      </c>
      <c r="AQ19" s="17">
        <v>13</v>
      </c>
      <c r="AR19" s="38">
        <v>24</v>
      </c>
      <c r="AS19" s="38">
        <v>28</v>
      </c>
      <c r="AT19" s="38">
        <f>AR19-AQ19</f>
        <v>11</v>
      </c>
      <c r="AU19" s="38">
        <f>AS19-AQ19</f>
        <v>15</v>
      </c>
      <c r="AV19" s="56" t="s">
        <v>40</v>
      </c>
      <c r="AW19" s="17" t="s">
        <v>40</v>
      </c>
    </row>
    <row r="20" spans="1:49" x14ac:dyDescent="0.25">
      <c r="A20" s="5">
        <v>19791</v>
      </c>
      <c r="B20" s="5">
        <v>19.13</v>
      </c>
      <c r="C20" s="5">
        <v>20.03</v>
      </c>
      <c r="D20" s="19">
        <f>AVERAGE(B20:C20)</f>
        <v>19.579999999999998</v>
      </c>
      <c r="E20" s="18">
        <v>22.07</v>
      </c>
      <c r="F20" s="18">
        <v>22.08</v>
      </c>
      <c r="G20" s="20">
        <f>AVERAGE(E20:F20)</f>
        <v>22.074999999999999</v>
      </c>
      <c r="H20" s="18">
        <v>16.600000000000001</v>
      </c>
      <c r="I20" s="18">
        <v>16.8</v>
      </c>
      <c r="J20" s="20">
        <f>AVERAGE(H20:I20)</f>
        <v>16.700000000000003</v>
      </c>
      <c r="K20" s="18">
        <v>18.86</v>
      </c>
      <c r="L20" s="18">
        <v>18.350000000000001</v>
      </c>
      <c r="M20" s="20">
        <f>AVERAGE(K20:L20)</f>
        <v>18.605</v>
      </c>
      <c r="N20" s="18">
        <v>16.93</v>
      </c>
      <c r="O20" s="18">
        <v>16.850000000000001</v>
      </c>
      <c r="P20" s="20">
        <f>AVERAGE(N20:O20)</f>
        <v>16.89</v>
      </c>
      <c r="Q20" s="22">
        <v>25.04</v>
      </c>
      <c r="R20" s="22">
        <v>23.11</v>
      </c>
      <c r="S20" s="20">
        <f>AVERAGE(Q20:R20)</f>
        <v>24.074999999999999</v>
      </c>
      <c r="T20" s="18">
        <v>21.9</v>
      </c>
      <c r="U20" s="18">
        <v>21.02</v>
      </c>
      <c r="V20" s="20">
        <f>AVERAGE(T20:U20)</f>
        <v>21.46</v>
      </c>
      <c r="W20" s="22">
        <v>17.41</v>
      </c>
      <c r="X20" s="22">
        <v>16.95</v>
      </c>
      <c r="Y20" s="20">
        <f>AVERAGE(W20:X20)</f>
        <v>17.18</v>
      </c>
      <c r="Z20" s="22">
        <v>15.54</v>
      </c>
      <c r="AA20" s="22">
        <v>15.5</v>
      </c>
      <c r="AB20" s="53">
        <f>AVERAGE(Z20:AA20)</f>
        <v>15.52</v>
      </c>
      <c r="AC20" s="38"/>
      <c r="AD20" s="20">
        <f>G20-D20</f>
        <v>2.495000000000001</v>
      </c>
      <c r="AE20" s="20">
        <f>J20-D20</f>
        <v>-2.8799999999999955</v>
      </c>
      <c r="AF20" s="20">
        <f>M20-D20</f>
        <v>-0.97499999999999787</v>
      </c>
      <c r="AG20" s="20">
        <f>P20-D20</f>
        <v>-2.6899999999999977</v>
      </c>
      <c r="AH20" s="23">
        <f>S20-Y20</f>
        <v>6.8949999999999996</v>
      </c>
      <c r="AI20" s="20">
        <f>V20-D20</f>
        <v>1.8800000000000026</v>
      </c>
      <c r="AJ20" s="40">
        <f>AB20-Y20</f>
        <v>-1.6600000000000001</v>
      </c>
      <c r="AK20" s="14"/>
      <c r="AL20" s="56" t="s">
        <v>40</v>
      </c>
      <c r="AM20" s="17" t="s">
        <v>40</v>
      </c>
      <c r="AN20" s="17" t="s">
        <v>40</v>
      </c>
      <c r="AO20" s="17" t="s">
        <v>40</v>
      </c>
      <c r="AP20" s="60">
        <v>19791</v>
      </c>
      <c r="AQ20" s="17">
        <v>17</v>
      </c>
      <c r="AR20" s="38">
        <v>24</v>
      </c>
      <c r="AS20" s="38">
        <v>25</v>
      </c>
      <c r="AT20" s="38">
        <f>AR20-AQ20</f>
        <v>7</v>
      </c>
      <c r="AU20" s="38">
        <f>AS20-AQ20</f>
        <v>8</v>
      </c>
      <c r="AV20" s="56" t="s">
        <v>40</v>
      </c>
      <c r="AW20" s="17" t="s">
        <v>40</v>
      </c>
    </row>
    <row r="21" spans="1:49" x14ac:dyDescent="0.25">
      <c r="A21" s="14" t="s">
        <v>89</v>
      </c>
      <c r="B21" s="14">
        <v>11.32</v>
      </c>
      <c r="C21" s="14">
        <v>11.24</v>
      </c>
      <c r="D21" s="19">
        <f>AVERAGE(B21:C21)</f>
        <v>11.280000000000001</v>
      </c>
      <c r="E21" s="18">
        <v>11.49</v>
      </c>
      <c r="F21" s="18">
        <v>11.65</v>
      </c>
      <c r="G21" s="19">
        <f>AVERAGE(E21:F21)</f>
        <v>11.57</v>
      </c>
      <c r="H21" s="18">
        <v>38.22</v>
      </c>
      <c r="I21" s="18">
        <v>37.25</v>
      </c>
      <c r="J21" s="20">
        <f>AVERAGE(H21:I21)</f>
        <v>37.734999999999999</v>
      </c>
      <c r="K21" s="18">
        <v>11.09</v>
      </c>
      <c r="L21" s="18">
        <v>11.13</v>
      </c>
      <c r="M21" s="20">
        <f>AVERAGE(K21:L21)</f>
        <v>11.11</v>
      </c>
      <c r="N21" s="18">
        <v>11.76</v>
      </c>
      <c r="O21" s="18">
        <v>11.84</v>
      </c>
      <c r="P21" s="20">
        <f>AVERAGE(N21:O21)</f>
        <v>11.8</v>
      </c>
      <c r="Q21" s="22">
        <v>10.68</v>
      </c>
      <c r="R21" s="22">
        <v>10.62</v>
      </c>
      <c r="S21" s="20">
        <f>AVERAGE(Q21:R21)</f>
        <v>10.649999999999999</v>
      </c>
      <c r="T21" s="18">
        <v>11.58</v>
      </c>
      <c r="U21" s="18">
        <v>11.68</v>
      </c>
      <c r="V21" s="20">
        <f>AVERAGE(T21:U21)</f>
        <v>11.629999999999999</v>
      </c>
      <c r="W21" s="22">
        <v>11.11</v>
      </c>
      <c r="X21" s="22">
        <v>11.03</v>
      </c>
      <c r="Y21" s="20">
        <f>AVERAGE(W21:X21)</f>
        <v>11.07</v>
      </c>
      <c r="Z21" s="22">
        <v>10.02</v>
      </c>
      <c r="AA21" s="22">
        <v>10.07</v>
      </c>
      <c r="AB21" s="53">
        <f>AVERAGE(Z21:AA21)</f>
        <v>10.045</v>
      </c>
      <c r="AD21" s="23">
        <f>G21-D21</f>
        <v>0.28999999999999915</v>
      </c>
      <c r="AE21" s="23">
        <f>J21-D21</f>
        <v>26.454999999999998</v>
      </c>
      <c r="AF21" s="23">
        <f>M21-D21</f>
        <v>-0.17000000000000171</v>
      </c>
      <c r="AG21" s="23">
        <f>P21-D21</f>
        <v>0.51999999999999957</v>
      </c>
      <c r="AH21" s="23">
        <f>S21-Y21</f>
        <v>-0.42000000000000171</v>
      </c>
      <c r="AI21" s="23">
        <f>V21-D21</f>
        <v>0.34999999999999787</v>
      </c>
      <c r="AJ21" s="40">
        <f>AB21-Y21</f>
        <v>-1.0250000000000004</v>
      </c>
      <c r="AK21" s="81"/>
      <c r="AL21" s="56" t="s">
        <v>40</v>
      </c>
      <c r="AM21" s="17" t="s">
        <v>40</v>
      </c>
      <c r="AN21" s="17" t="s">
        <v>40</v>
      </c>
      <c r="AO21" s="17" t="s">
        <v>40</v>
      </c>
      <c r="AP21" s="60" t="s">
        <v>89</v>
      </c>
      <c r="AQ21" s="17">
        <v>12</v>
      </c>
      <c r="AR21" s="38">
        <v>19</v>
      </c>
      <c r="AS21" s="38">
        <v>26</v>
      </c>
      <c r="AT21" s="38">
        <f>AR21-AQ21</f>
        <v>7</v>
      </c>
      <c r="AU21" s="38">
        <f>AS21-AQ21</f>
        <v>14</v>
      </c>
      <c r="AV21" s="56" t="s">
        <v>40</v>
      </c>
      <c r="AW21" s="17" t="s">
        <v>40</v>
      </c>
    </row>
    <row r="22" spans="1:49" x14ac:dyDescent="0.25">
      <c r="A22" s="14" t="s">
        <v>74</v>
      </c>
      <c r="B22" s="14">
        <v>11.38</v>
      </c>
      <c r="C22" s="14">
        <v>11.48</v>
      </c>
      <c r="D22" s="19">
        <f>AVERAGE(B22:C22)</f>
        <v>11.43</v>
      </c>
      <c r="E22" s="18">
        <v>12.01</v>
      </c>
      <c r="F22" s="18">
        <v>11.74</v>
      </c>
      <c r="G22" s="20">
        <f>AVERAGE(E22:F22)</f>
        <v>11.875</v>
      </c>
      <c r="H22" s="18">
        <v>34.43</v>
      </c>
      <c r="I22" s="18">
        <v>35.56</v>
      </c>
      <c r="J22" s="19">
        <f>AVERAGE(H22:I22)</f>
        <v>34.995000000000005</v>
      </c>
      <c r="K22" s="18">
        <v>11.53</v>
      </c>
      <c r="L22" s="18">
        <v>11.48</v>
      </c>
      <c r="M22" s="19">
        <f>AVERAGE(K22:L22)</f>
        <v>11.504999999999999</v>
      </c>
      <c r="N22" s="18">
        <v>17.100000000000001</v>
      </c>
      <c r="O22" s="18">
        <v>16.79</v>
      </c>
      <c r="P22" s="19">
        <f>AVERAGE(N22:O22)</f>
        <v>16.945</v>
      </c>
      <c r="Q22" s="22">
        <v>11.14</v>
      </c>
      <c r="R22" s="22">
        <v>11.18</v>
      </c>
      <c r="S22" s="20">
        <f>AVERAGE(Q22:R22)</f>
        <v>11.16</v>
      </c>
      <c r="T22" s="18">
        <v>11.93</v>
      </c>
      <c r="U22" s="18">
        <v>11.35</v>
      </c>
      <c r="V22" s="19">
        <f>AVERAGE(T22:U22)</f>
        <v>11.64</v>
      </c>
      <c r="W22" s="24">
        <v>10.32</v>
      </c>
      <c r="X22" s="24">
        <v>10.65</v>
      </c>
      <c r="Y22" s="20">
        <f>AVERAGE(W22:X22)</f>
        <v>10.484999999999999</v>
      </c>
      <c r="Z22" s="22">
        <v>12.29</v>
      </c>
      <c r="AA22" s="22">
        <v>12.26</v>
      </c>
      <c r="AB22" s="53">
        <f>AVERAGE(Z22:AA22)</f>
        <v>12.274999999999999</v>
      </c>
      <c r="AC22" s="38"/>
      <c r="AD22" s="25">
        <f>G22-D22</f>
        <v>0.44500000000000028</v>
      </c>
      <c r="AE22" s="25">
        <f>J22-D22</f>
        <v>23.565000000000005</v>
      </c>
      <c r="AF22" s="25">
        <f>M22-D22</f>
        <v>7.4999999999999289E-2</v>
      </c>
      <c r="AG22" s="25">
        <f>P22-D22</f>
        <v>5.5150000000000006</v>
      </c>
      <c r="AH22" s="23">
        <f>S22-Y22</f>
        <v>0.67500000000000071</v>
      </c>
      <c r="AI22" s="25">
        <f>V22-D22</f>
        <v>0.21000000000000085</v>
      </c>
      <c r="AJ22" s="40">
        <f>AB22-Y22</f>
        <v>1.7899999999999991</v>
      </c>
      <c r="AK22" s="79"/>
      <c r="AL22" s="56" t="s">
        <v>40</v>
      </c>
      <c r="AM22" s="17" t="s">
        <v>40</v>
      </c>
      <c r="AN22" s="17" t="s">
        <v>40</v>
      </c>
      <c r="AO22" s="17" t="s">
        <v>40</v>
      </c>
      <c r="AP22" s="60" t="s">
        <v>74</v>
      </c>
      <c r="AQ22" s="17">
        <v>12</v>
      </c>
      <c r="AR22" s="38">
        <v>21</v>
      </c>
      <c r="AS22" s="38">
        <v>31</v>
      </c>
      <c r="AT22" s="38">
        <f>AR22-AQ22</f>
        <v>9</v>
      </c>
      <c r="AU22" s="38">
        <f>AS22-AQ22</f>
        <v>19</v>
      </c>
      <c r="AV22" s="56" t="s">
        <v>40</v>
      </c>
      <c r="AW22" s="17" t="s">
        <v>39</v>
      </c>
    </row>
    <row r="23" spans="1:49" x14ac:dyDescent="0.25">
      <c r="A23" s="12" t="s">
        <v>50</v>
      </c>
      <c r="B23" s="12">
        <v>15</v>
      </c>
      <c r="C23" s="12">
        <v>15.11</v>
      </c>
      <c r="D23" s="26">
        <f>AVERAGE(B23:C23)</f>
        <v>15.055</v>
      </c>
      <c r="E23" s="27">
        <v>43.51</v>
      </c>
      <c r="F23" s="27">
        <v>41.17</v>
      </c>
      <c r="G23" s="26">
        <f>AVERAGE(E23:F23)</f>
        <v>42.34</v>
      </c>
      <c r="H23" s="27">
        <v>17.079999999999998</v>
      </c>
      <c r="I23" s="27">
        <v>17.03</v>
      </c>
      <c r="J23" s="26">
        <f>AVERAGE(H23:I23)</f>
        <v>17.055</v>
      </c>
      <c r="K23" s="27">
        <v>40</v>
      </c>
      <c r="L23" s="27">
        <v>40</v>
      </c>
      <c r="M23" s="26">
        <f>AVERAGE(K23:L23)</f>
        <v>40</v>
      </c>
      <c r="N23" s="27">
        <v>40</v>
      </c>
      <c r="O23" s="27">
        <v>40</v>
      </c>
      <c r="P23" s="26">
        <f>AVERAGE(N23:O23)</f>
        <v>40</v>
      </c>
      <c r="Q23" s="28">
        <v>40</v>
      </c>
      <c r="R23" s="28">
        <v>40</v>
      </c>
      <c r="S23" s="26">
        <f>AVERAGE(Q23:R23)</f>
        <v>40</v>
      </c>
      <c r="T23" s="27">
        <v>41.17</v>
      </c>
      <c r="U23" s="27">
        <v>37.65</v>
      </c>
      <c r="V23" s="26">
        <f>AVERAGE(T23:U23)</f>
        <v>39.409999999999997</v>
      </c>
      <c r="W23" s="28">
        <v>16.989999999999998</v>
      </c>
      <c r="X23" s="28">
        <v>16.72</v>
      </c>
      <c r="Y23" s="26">
        <f>AVERAGE(W23:X23)</f>
        <v>16.854999999999997</v>
      </c>
      <c r="Z23" s="28">
        <v>40</v>
      </c>
      <c r="AA23" s="28">
        <v>40</v>
      </c>
      <c r="AB23" s="54">
        <f>AVERAGE(Z23:AA23)</f>
        <v>40</v>
      </c>
      <c r="AC23" s="13"/>
      <c r="AD23" s="29">
        <f>G23-D23</f>
        <v>27.285000000000004</v>
      </c>
      <c r="AE23" s="29">
        <f>J23-D23</f>
        <v>2</v>
      </c>
      <c r="AF23" s="29">
        <f>M23-D23</f>
        <v>24.945</v>
      </c>
      <c r="AG23" s="29">
        <f>P23-D23</f>
        <v>24.945</v>
      </c>
      <c r="AH23" s="29">
        <f>S23-Y23</f>
        <v>23.145000000000003</v>
      </c>
      <c r="AI23" s="29">
        <f>V23-D23</f>
        <v>24.354999999999997</v>
      </c>
      <c r="AJ23" s="41">
        <f>AB23-Y23</f>
        <v>23.145000000000003</v>
      </c>
      <c r="AK23" s="82"/>
      <c r="AL23" s="57" t="s">
        <v>39</v>
      </c>
      <c r="AM23" s="13" t="s">
        <v>39</v>
      </c>
      <c r="AN23" s="13" t="s">
        <v>39</v>
      </c>
      <c r="AO23" s="13" t="s">
        <v>39</v>
      </c>
      <c r="AP23" s="64" t="s">
        <v>50</v>
      </c>
      <c r="AQ23" s="13">
        <v>10</v>
      </c>
      <c r="AR23" s="13" t="s">
        <v>114</v>
      </c>
      <c r="AS23" s="13" t="s">
        <v>114</v>
      </c>
      <c r="AT23" s="13" t="s">
        <v>112</v>
      </c>
      <c r="AU23" s="13" t="s">
        <v>112</v>
      </c>
      <c r="AV23" s="57"/>
      <c r="AW23" s="13"/>
    </row>
    <row r="24" spans="1:49" x14ac:dyDescent="0.25">
      <c r="A24" s="14">
        <v>574</v>
      </c>
      <c r="B24" s="14">
        <v>13.43</v>
      </c>
      <c r="C24" s="14">
        <v>13.77</v>
      </c>
      <c r="D24" s="19">
        <f>AVERAGE(B24:C24)</f>
        <v>13.6</v>
      </c>
      <c r="E24" s="18">
        <v>12.92</v>
      </c>
      <c r="F24" s="18">
        <v>12.93</v>
      </c>
      <c r="G24" s="20">
        <f>AVERAGE(E24:F24)</f>
        <v>12.925000000000001</v>
      </c>
      <c r="H24" s="18">
        <v>12.8</v>
      </c>
      <c r="I24" s="18">
        <v>12.83</v>
      </c>
      <c r="J24" s="20">
        <f>AVERAGE(H24:I24)</f>
        <v>12.815000000000001</v>
      </c>
      <c r="K24" s="18">
        <v>12.48</v>
      </c>
      <c r="L24" s="18">
        <v>12.55</v>
      </c>
      <c r="M24" s="20">
        <f>AVERAGE(K24:L24)</f>
        <v>12.515000000000001</v>
      </c>
      <c r="N24" s="18">
        <v>12.39</v>
      </c>
      <c r="O24" s="18">
        <v>12.57</v>
      </c>
      <c r="P24" s="20">
        <f>AVERAGE(N24:O24)</f>
        <v>12.48</v>
      </c>
      <c r="Q24" s="18">
        <v>12.14</v>
      </c>
      <c r="R24" s="18">
        <v>12.08</v>
      </c>
      <c r="S24" s="20">
        <f>AVERAGE(Q24:R24)</f>
        <v>12.11</v>
      </c>
      <c r="T24" s="18">
        <v>12.23</v>
      </c>
      <c r="U24" s="18">
        <v>12.07</v>
      </c>
      <c r="V24" s="20">
        <f>AVERAGE(T24:U24)</f>
        <v>12.15</v>
      </c>
      <c r="W24" s="18">
        <v>13.43</v>
      </c>
      <c r="X24" s="18">
        <v>13.77</v>
      </c>
      <c r="Y24" s="20">
        <f>AVERAGE(W24:X24)</f>
        <v>13.6</v>
      </c>
      <c r="Z24" s="18">
        <v>40.15</v>
      </c>
      <c r="AA24" s="18">
        <v>40</v>
      </c>
      <c r="AB24" s="53">
        <f>AVERAGE(Z24:AA24)</f>
        <v>40.075000000000003</v>
      </c>
      <c r="AD24" s="23">
        <f>G24-D24</f>
        <v>-0.67499999999999893</v>
      </c>
      <c r="AE24" s="23">
        <f>J24-D24</f>
        <v>-0.78499999999999837</v>
      </c>
      <c r="AF24" s="23">
        <f>M24-D24</f>
        <v>-1.0849999999999991</v>
      </c>
      <c r="AG24" s="23">
        <f>P24-D24</f>
        <v>-1.1199999999999992</v>
      </c>
      <c r="AH24" s="23">
        <f>S24-Y24</f>
        <v>-1.4900000000000002</v>
      </c>
      <c r="AI24" s="23">
        <f>V24-D24</f>
        <v>-1.4499999999999993</v>
      </c>
      <c r="AJ24" s="40">
        <f>AB24-Y24</f>
        <v>26.475000000000001</v>
      </c>
      <c r="AK24" s="3"/>
      <c r="AL24" s="56" t="s">
        <v>40</v>
      </c>
      <c r="AM24" s="17" t="s">
        <v>39</v>
      </c>
      <c r="AN24" s="17"/>
      <c r="AO24" s="17"/>
      <c r="AP24" s="60">
        <v>574</v>
      </c>
      <c r="AQ24" s="17">
        <v>14</v>
      </c>
      <c r="AR24" s="38">
        <v>20</v>
      </c>
      <c r="AS24" s="38" t="s">
        <v>114</v>
      </c>
      <c r="AT24" s="38">
        <f>AR24-AQ24</f>
        <v>6</v>
      </c>
      <c r="AU24" s="38" t="s">
        <v>112</v>
      </c>
      <c r="AV24" s="56"/>
      <c r="AW24" s="17"/>
    </row>
    <row r="25" spans="1:49" x14ac:dyDescent="0.25">
      <c r="A25" s="14">
        <v>819</v>
      </c>
      <c r="B25" s="14">
        <v>8.7200000000000006</v>
      </c>
      <c r="C25" s="14">
        <v>8.69</v>
      </c>
      <c r="D25" s="19">
        <f>AVERAGE(B25:C25)</f>
        <v>8.7050000000000001</v>
      </c>
      <c r="E25" s="18">
        <v>8.6</v>
      </c>
      <c r="F25" s="18">
        <v>8.4499999999999993</v>
      </c>
      <c r="G25" s="20">
        <f>AVERAGE(E25:F25)</f>
        <v>8.5249999999999986</v>
      </c>
      <c r="H25" s="18">
        <v>8.6300000000000008</v>
      </c>
      <c r="I25" s="18">
        <v>8.65</v>
      </c>
      <c r="J25" s="20">
        <f>AVERAGE(H25:I25)</f>
        <v>8.64</v>
      </c>
      <c r="K25" s="18">
        <v>8.3699999999999992</v>
      </c>
      <c r="L25" s="18">
        <v>8.19</v>
      </c>
      <c r="M25" s="20">
        <f>AVERAGE(K25:L25)</f>
        <v>8.2799999999999994</v>
      </c>
      <c r="N25" s="18">
        <v>8.81</v>
      </c>
      <c r="O25" s="18">
        <v>8.8000000000000007</v>
      </c>
      <c r="P25" s="19">
        <f>AVERAGE(N25:O25)</f>
        <v>8.8049999999999997</v>
      </c>
      <c r="Q25" s="18">
        <v>7.13</v>
      </c>
      <c r="R25" s="18">
        <v>7.26</v>
      </c>
      <c r="S25" s="20">
        <f>AVERAGE(Q25:R25)</f>
        <v>7.1950000000000003</v>
      </c>
      <c r="T25" s="18">
        <v>7.82</v>
      </c>
      <c r="U25" s="18">
        <v>7.61</v>
      </c>
      <c r="V25" s="20">
        <f>AVERAGE(T25:U25)</f>
        <v>7.7149999999999999</v>
      </c>
      <c r="W25" s="18">
        <v>8.7200000000000006</v>
      </c>
      <c r="X25" s="18">
        <v>8.69</v>
      </c>
      <c r="Y25" s="20">
        <f>AVERAGE(W25:X25)</f>
        <v>8.7050000000000001</v>
      </c>
      <c r="Z25" s="18">
        <v>43.68</v>
      </c>
      <c r="AA25" s="18">
        <v>40</v>
      </c>
      <c r="AB25" s="53">
        <f>AVERAGE(Z25:AA25)</f>
        <v>41.84</v>
      </c>
      <c r="AD25" s="23">
        <f>G25-D25</f>
        <v>-0.18000000000000149</v>
      </c>
      <c r="AE25" s="23">
        <f>J25-D25</f>
        <v>-6.4999999999999503E-2</v>
      </c>
      <c r="AF25" s="23">
        <f>M25-D25</f>
        <v>-0.42500000000000071</v>
      </c>
      <c r="AG25" s="23">
        <f>P25-D25</f>
        <v>9.9999999999999645E-2</v>
      </c>
      <c r="AH25" s="23">
        <f>S25-Y25</f>
        <v>-1.5099999999999998</v>
      </c>
      <c r="AI25" s="23">
        <f>V25-D25</f>
        <v>-0.99000000000000021</v>
      </c>
      <c r="AJ25" s="40">
        <f>AB25-Y25</f>
        <v>33.135000000000005</v>
      </c>
      <c r="AK25" s="3"/>
      <c r="AL25" s="56" t="s">
        <v>40</v>
      </c>
      <c r="AM25" s="17" t="s">
        <v>39</v>
      </c>
      <c r="AN25" s="17"/>
      <c r="AO25" s="17"/>
      <c r="AP25" s="60">
        <v>819</v>
      </c>
      <c r="AQ25" s="17">
        <v>10</v>
      </c>
      <c r="AR25" s="38">
        <v>16</v>
      </c>
      <c r="AS25" s="38" t="s">
        <v>114</v>
      </c>
      <c r="AT25" s="38">
        <f>AR25-AQ25</f>
        <v>6</v>
      </c>
      <c r="AU25" s="38" t="s">
        <v>112</v>
      </c>
      <c r="AV25" s="56"/>
      <c r="AW25" s="17"/>
    </row>
    <row r="26" spans="1:49" x14ac:dyDescent="0.25">
      <c r="A26" s="14">
        <v>1014</v>
      </c>
      <c r="B26" s="14">
        <v>12.39</v>
      </c>
      <c r="C26" s="14">
        <v>13.69</v>
      </c>
      <c r="D26" s="19">
        <f>AVERAGE(B26:C26)</f>
        <v>13.04</v>
      </c>
      <c r="E26" s="18">
        <v>11.1</v>
      </c>
      <c r="F26" s="18">
        <v>11.89</v>
      </c>
      <c r="G26" s="19">
        <f>AVERAGE(E26:F26)</f>
        <v>11.495000000000001</v>
      </c>
      <c r="H26" s="18">
        <v>42.31</v>
      </c>
      <c r="I26" s="18">
        <v>41.45</v>
      </c>
      <c r="J26" s="19">
        <f>AVERAGE(H26:I26)</f>
        <v>41.88</v>
      </c>
      <c r="K26" s="18">
        <v>11.56</v>
      </c>
      <c r="L26" s="18">
        <v>11.87</v>
      </c>
      <c r="M26" s="20">
        <f>AVERAGE(K26:L26)</f>
        <v>11.715</v>
      </c>
      <c r="N26" s="18">
        <v>18.62</v>
      </c>
      <c r="O26" s="18">
        <v>19.61</v>
      </c>
      <c r="P26" s="19">
        <f>AVERAGE(N26:O26)</f>
        <v>19.115000000000002</v>
      </c>
      <c r="Q26" s="22">
        <v>14.62</v>
      </c>
      <c r="R26" s="22">
        <v>14.29</v>
      </c>
      <c r="S26" s="20">
        <f>AVERAGE(Q26:R26)</f>
        <v>14.454999999999998</v>
      </c>
      <c r="T26" s="18">
        <v>11.13</v>
      </c>
      <c r="U26" s="18">
        <v>10.61</v>
      </c>
      <c r="V26" s="20">
        <f>AVERAGE(T26:U26)</f>
        <v>10.870000000000001</v>
      </c>
      <c r="W26" s="22">
        <v>16.12</v>
      </c>
      <c r="X26" s="22">
        <v>16.170000000000002</v>
      </c>
      <c r="Y26" s="20">
        <f>AVERAGE(W26:X26)</f>
        <v>16.145000000000003</v>
      </c>
      <c r="Z26" s="22">
        <v>44.42</v>
      </c>
      <c r="AA26" s="22">
        <v>40</v>
      </c>
      <c r="AB26" s="53">
        <f>AVERAGE(Z26:AA26)</f>
        <v>42.21</v>
      </c>
      <c r="AD26" s="23">
        <f>G26-D26</f>
        <v>-1.5449999999999982</v>
      </c>
      <c r="AE26" s="23">
        <f>J26-D26</f>
        <v>28.840000000000003</v>
      </c>
      <c r="AF26" s="23">
        <f>M26-D26</f>
        <v>-1.3249999999999993</v>
      </c>
      <c r="AG26" s="23">
        <f>P26-D26</f>
        <v>6.0750000000000028</v>
      </c>
      <c r="AH26" s="23">
        <f>S26-Y26</f>
        <v>-1.6900000000000048</v>
      </c>
      <c r="AI26" s="23">
        <f>V26-D26</f>
        <v>-2.1699999999999982</v>
      </c>
      <c r="AJ26" s="40">
        <f>AB26-Y26</f>
        <v>26.064999999999998</v>
      </c>
      <c r="AK26" s="79"/>
      <c r="AL26" s="56" t="s">
        <v>40</v>
      </c>
      <c r="AM26" s="17" t="s">
        <v>39</v>
      </c>
      <c r="AN26" s="17"/>
      <c r="AO26" s="17"/>
      <c r="AP26" s="60">
        <v>1014</v>
      </c>
      <c r="AQ26" s="17">
        <v>17</v>
      </c>
      <c r="AR26" s="38">
        <v>22</v>
      </c>
      <c r="AS26" s="38" t="s">
        <v>114</v>
      </c>
      <c r="AT26" s="38">
        <f>AR26-AQ26</f>
        <v>5</v>
      </c>
      <c r="AU26" s="38" t="s">
        <v>112</v>
      </c>
      <c r="AV26" s="56"/>
      <c r="AW26" s="17"/>
    </row>
    <row r="27" spans="1:49" x14ac:dyDescent="0.25">
      <c r="A27" s="14">
        <v>1071</v>
      </c>
      <c r="B27" s="14">
        <v>14.27</v>
      </c>
      <c r="C27" s="14">
        <v>14.52</v>
      </c>
      <c r="D27" s="20">
        <f>AVERAGE(B27:C27)</f>
        <v>14.395</v>
      </c>
      <c r="E27" s="18">
        <v>14.1</v>
      </c>
      <c r="F27" s="18">
        <v>14.2</v>
      </c>
      <c r="G27" s="20">
        <f>AVERAGE(E27:F27)</f>
        <v>14.149999999999999</v>
      </c>
      <c r="H27" s="18">
        <v>38.479999999999997</v>
      </c>
      <c r="I27" s="18">
        <v>38.159999999999997</v>
      </c>
      <c r="J27" s="20">
        <f>AVERAGE(H27:I27)</f>
        <v>38.319999999999993</v>
      </c>
      <c r="K27" s="18">
        <v>13.97</v>
      </c>
      <c r="L27" s="18">
        <v>14.1</v>
      </c>
      <c r="M27" s="20">
        <f>AVERAGE(K27:L27)</f>
        <v>14.035</v>
      </c>
      <c r="N27" s="18">
        <v>19.47</v>
      </c>
      <c r="O27" s="18">
        <v>19.760000000000002</v>
      </c>
      <c r="P27" s="20">
        <f>AVERAGE(N27:O27)</f>
        <v>19.615000000000002</v>
      </c>
      <c r="Q27" s="22">
        <v>13.88</v>
      </c>
      <c r="R27" s="22">
        <v>14.06</v>
      </c>
      <c r="S27" s="20">
        <f>AVERAGE(Q27:R27)</f>
        <v>13.97</v>
      </c>
      <c r="T27" s="18">
        <v>13.25</v>
      </c>
      <c r="U27" s="18">
        <v>13.48</v>
      </c>
      <c r="V27" s="20">
        <f>AVERAGE(T27:U27)</f>
        <v>13.365</v>
      </c>
      <c r="W27" s="22">
        <v>15.02</v>
      </c>
      <c r="X27" s="22">
        <v>15.16</v>
      </c>
      <c r="Y27" s="20">
        <f>AVERAGE(W27:X27)</f>
        <v>15.09</v>
      </c>
      <c r="Z27" s="22">
        <v>40</v>
      </c>
      <c r="AA27" s="22">
        <v>40</v>
      </c>
      <c r="AB27" s="53">
        <f>AVERAGE(Z27:AA27)</f>
        <v>40</v>
      </c>
      <c r="AD27" s="23">
        <f>G27-D27</f>
        <v>-0.24500000000000099</v>
      </c>
      <c r="AE27" s="23">
        <f>J27-D27</f>
        <v>23.924999999999994</v>
      </c>
      <c r="AF27" s="23">
        <f>M27-D27</f>
        <v>-0.35999999999999943</v>
      </c>
      <c r="AG27" s="23">
        <f>P27-D27</f>
        <v>5.2200000000000024</v>
      </c>
      <c r="AH27" s="23">
        <f>S27-Y27</f>
        <v>-1.1199999999999992</v>
      </c>
      <c r="AI27" s="23">
        <f>V27-D27</f>
        <v>-1.0299999999999994</v>
      </c>
      <c r="AJ27" s="40">
        <f>AB27-Y27</f>
        <v>24.91</v>
      </c>
      <c r="AK27" s="79"/>
      <c r="AL27" s="56" t="s">
        <v>40</v>
      </c>
      <c r="AM27" s="17" t="s">
        <v>39</v>
      </c>
      <c r="AN27" s="17"/>
      <c r="AO27" s="17"/>
      <c r="AP27" s="60">
        <v>1071</v>
      </c>
      <c r="AQ27" s="17">
        <v>15</v>
      </c>
      <c r="AR27" s="38">
        <v>21</v>
      </c>
      <c r="AS27" s="38" t="s">
        <v>114</v>
      </c>
      <c r="AT27" s="38">
        <f>AR27-AQ27</f>
        <v>6</v>
      </c>
      <c r="AU27" s="38" t="s">
        <v>112</v>
      </c>
      <c r="AV27" s="56"/>
      <c r="AW27" s="17"/>
    </row>
    <row r="28" spans="1:49" x14ac:dyDescent="0.25">
      <c r="A28" s="5">
        <v>2477</v>
      </c>
      <c r="B28" s="5">
        <v>19.43</v>
      </c>
      <c r="C28" s="5">
        <v>20.22</v>
      </c>
      <c r="D28" s="20">
        <f>AVERAGE(B28:C28)</f>
        <v>19.824999999999999</v>
      </c>
      <c r="E28" s="18">
        <v>22.09</v>
      </c>
      <c r="F28" s="18">
        <v>22.51</v>
      </c>
      <c r="G28" s="20">
        <f>AVERAGE(E28:F28)</f>
        <v>22.3</v>
      </c>
      <c r="H28" s="18">
        <v>29.85</v>
      </c>
      <c r="I28" s="18">
        <v>39.950000000000003</v>
      </c>
      <c r="J28" s="19">
        <f>AVERAGE(H28:I28)</f>
        <v>34.900000000000006</v>
      </c>
      <c r="K28" s="18">
        <v>18.440000000000001</v>
      </c>
      <c r="L28" s="18">
        <v>19.52</v>
      </c>
      <c r="M28" s="20">
        <f>AVERAGE(K28:L28)</f>
        <v>18.98</v>
      </c>
      <c r="N28" s="18">
        <v>18.16</v>
      </c>
      <c r="O28" s="18">
        <v>18.59</v>
      </c>
      <c r="P28" s="20">
        <f>AVERAGE(N28:O28)</f>
        <v>18.375</v>
      </c>
      <c r="Q28" s="22">
        <v>24.04</v>
      </c>
      <c r="R28" s="22">
        <v>23.54</v>
      </c>
      <c r="S28" s="20">
        <f>AVERAGE(Q28:R28)</f>
        <v>23.79</v>
      </c>
      <c r="T28" s="18">
        <v>20.56</v>
      </c>
      <c r="U28" s="18">
        <v>20.54</v>
      </c>
      <c r="V28" s="20">
        <f>AVERAGE(T28:U28)</f>
        <v>20.549999999999997</v>
      </c>
      <c r="W28" s="22">
        <v>22.13</v>
      </c>
      <c r="X28" s="22">
        <v>21.14</v>
      </c>
      <c r="Y28" s="20">
        <f>AVERAGE(W28:X28)</f>
        <v>21.634999999999998</v>
      </c>
      <c r="Z28" s="22">
        <v>37.35</v>
      </c>
      <c r="AA28" s="22"/>
      <c r="AB28" s="53">
        <f>AVERAGE(Z28:AA28)</f>
        <v>37.35</v>
      </c>
      <c r="AD28" s="23">
        <f>G28-D28</f>
        <v>2.4750000000000014</v>
      </c>
      <c r="AE28" s="23">
        <f>J28-D28</f>
        <v>15.075000000000006</v>
      </c>
      <c r="AF28" s="23">
        <f>M28-D28</f>
        <v>-0.84499999999999886</v>
      </c>
      <c r="AG28" s="23">
        <f>P28-D28</f>
        <v>-1.4499999999999993</v>
      </c>
      <c r="AH28" s="23">
        <f>S28-Y28</f>
        <v>2.1550000000000011</v>
      </c>
      <c r="AI28" s="23">
        <f>V28-D28</f>
        <v>0.72499999999999787</v>
      </c>
      <c r="AJ28" s="40">
        <f>AB28-Y28</f>
        <v>15.715000000000003</v>
      </c>
      <c r="AK28" s="79"/>
      <c r="AL28" s="56" t="s">
        <v>40</v>
      </c>
      <c r="AM28" s="17" t="s">
        <v>39</v>
      </c>
      <c r="AN28" s="17"/>
      <c r="AO28" s="17"/>
      <c r="AP28" s="63">
        <v>2477</v>
      </c>
      <c r="AQ28" s="17">
        <v>23</v>
      </c>
      <c r="AR28" s="38">
        <v>33</v>
      </c>
      <c r="AS28" s="38" t="s">
        <v>114</v>
      </c>
      <c r="AT28" s="38">
        <f>AR28-AQ28</f>
        <v>10</v>
      </c>
      <c r="AU28" s="38" t="s">
        <v>112</v>
      </c>
      <c r="AV28" s="56"/>
      <c r="AW28" s="17"/>
    </row>
    <row r="29" spans="1:49" x14ac:dyDescent="0.25">
      <c r="A29" s="6">
        <v>2503</v>
      </c>
      <c r="B29" s="6">
        <v>9.31</v>
      </c>
      <c r="C29" s="6">
        <v>10.15</v>
      </c>
      <c r="D29" s="19">
        <f>AVERAGE(B29:C29)</f>
        <v>9.73</v>
      </c>
      <c r="E29" s="21">
        <v>13.54</v>
      </c>
      <c r="F29" s="21">
        <v>14.2</v>
      </c>
      <c r="G29" s="19">
        <f>AVERAGE(E29:F29)</f>
        <v>13.87</v>
      </c>
      <c r="H29" s="21">
        <v>24.44</v>
      </c>
      <c r="I29" s="21">
        <v>24.64</v>
      </c>
      <c r="J29" s="19">
        <f>AVERAGE(H29:I29)</f>
        <v>24.54</v>
      </c>
      <c r="K29" s="21">
        <v>8.7200000000000006</v>
      </c>
      <c r="L29" s="21">
        <v>8.58</v>
      </c>
      <c r="M29" s="19">
        <f>AVERAGE(K29:L29)</f>
        <v>8.65</v>
      </c>
      <c r="N29" s="21">
        <v>9.0299999999999994</v>
      </c>
      <c r="O29" s="21">
        <v>8.36</v>
      </c>
      <c r="P29" s="19">
        <f>AVERAGE(N29:O29)</f>
        <v>8.6950000000000003</v>
      </c>
      <c r="Q29" s="22">
        <v>24.03</v>
      </c>
      <c r="R29" s="22">
        <v>23.61</v>
      </c>
      <c r="S29" s="20">
        <f>AVERAGE(Q29:R29)</f>
        <v>23.82</v>
      </c>
      <c r="T29" s="21">
        <v>8.2799999999999994</v>
      </c>
      <c r="U29" s="21">
        <v>8.36</v>
      </c>
      <c r="V29" s="19">
        <f>AVERAGE(T29:U29)</f>
        <v>8.32</v>
      </c>
      <c r="W29" s="24">
        <v>21.44</v>
      </c>
      <c r="X29" s="24">
        <v>21.14</v>
      </c>
      <c r="Y29" s="20">
        <f>AVERAGE(W29:X29)</f>
        <v>21.29</v>
      </c>
      <c r="Z29" s="22">
        <v>40.81</v>
      </c>
      <c r="AA29" s="22">
        <v>40</v>
      </c>
      <c r="AB29" s="53">
        <f>AVERAGE(Z29:AA29)</f>
        <v>40.405000000000001</v>
      </c>
      <c r="AD29" s="25">
        <f>G29-D29</f>
        <v>4.1399999999999988</v>
      </c>
      <c r="AE29" s="25">
        <f>J29-D29</f>
        <v>14.809999999999999</v>
      </c>
      <c r="AF29" s="25">
        <f>M29-D29</f>
        <v>-1.08</v>
      </c>
      <c r="AG29" s="25">
        <f>P29-D29</f>
        <v>-1.0350000000000001</v>
      </c>
      <c r="AH29" s="23">
        <f>S29-Y29</f>
        <v>2.5300000000000011</v>
      </c>
      <c r="AI29" s="25">
        <f>V29-D29</f>
        <v>-1.4100000000000001</v>
      </c>
      <c r="AJ29" s="40">
        <f>AB29-Y29</f>
        <v>19.115000000000002</v>
      </c>
      <c r="AK29" s="81"/>
      <c r="AL29" s="56" t="s">
        <v>40</v>
      </c>
      <c r="AM29" s="17" t="s">
        <v>39</v>
      </c>
      <c r="AN29" s="17"/>
      <c r="AO29" s="17"/>
      <c r="AP29" s="63">
        <v>2503</v>
      </c>
      <c r="AQ29" s="17">
        <v>13</v>
      </c>
      <c r="AR29" s="38">
        <v>24</v>
      </c>
      <c r="AS29" s="38" t="s">
        <v>114</v>
      </c>
      <c r="AT29" s="38">
        <f>AR29-AQ29</f>
        <v>11</v>
      </c>
      <c r="AU29" s="38" t="s">
        <v>112</v>
      </c>
      <c r="AV29" s="56" t="s">
        <v>40</v>
      </c>
      <c r="AW29" s="17"/>
    </row>
    <row r="30" spans="1:49" x14ac:dyDescent="0.25">
      <c r="A30" s="5">
        <v>5486</v>
      </c>
      <c r="B30" s="5">
        <v>10.33</v>
      </c>
      <c r="C30" s="5">
        <v>10.23</v>
      </c>
      <c r="D30" s="20">
        <f>AVERAGE(B30:C30)</f>
        <v>10.280000000000001</v>
      </c>
      <c r="E30" s="18">
        <v>11</v>
      </c>
      <c r="F30" s="18">
        <v>11.1</v>
      </c>
      <c r="G30" s="20">
        <f>AVERAGE(E30:F30)</f>
        <v>11.05</v>
      </c>
      <c r="H30" s="18">
        <v>11.4</v>
      </c>
      <c r="I30" s="18">
        <v>11.95</v>
      </c>
      <c r="J30" s="20">
        <f>AVERAGE(H30:I30)</f>
        <v>11.675000000000001</v>
      </c>
      <c r="K30" s="18">
        <v>10.81</v>
      </c>
      <c r="M30" s="20">
        <f>AVERAGE(K30:L30)</f>
        <v>10.81</v>
      </c>
      <c r="N30" s="18">
        <v>11.03</v>
      </c>
      <c r="P30" s="20">
        <f>AVERAGE(N30:O30)</f>
        <v>11.03</v>
      </c>
      <c r="Q30" s="22">
        <v>14.79</v>
      </c>
      <c r="R30" s="22">
        <v>15.41</v>
      </c>
      <c r="S30" s="20">
        <f>AVERAGE(Q30:R30)</f>
        <v>15.1</v>
      </c>
      <c r="T30" s="18">
        <v>10.43</v>
      </c>
      <c r="V30" s="20">
        <f>AVERAGE(T30:U30)</f>
        <v>10.43</v>
      </c>
      <c r="W30" s="22">
        <v>14.88</v>
      </c>
      <c r="X30" s="22">
        <v>14.76</v>
      </c>
      <c r="Y30" s="20">
        <f>AVERAGE(W30:X30)</f>
        <v>14.82</v>
      </c>
      <c r="Z30" s="22">
        <v>40.049999999999997</v>
      </c>
      <c r="AA30" s="22">
        <v>42.2</v>
      </c>
      <c r="AB30" s="53">
        <f>AVERAGE(Z30:AA30)</f>
        <v>41.125</v>
      </c>
      <c r="AD30" s="23">
        <f>G30-D30</f>
        <v>0.76999999999999957</v>
      </c>
      <c r="AE30" s="23">
        <f>J30-D30</f>
        <v>1.3949999999999996</v>
      </c>
      <c r="AF30" s="23">
        <f>M30-D30</f>
        <v>0.52999999999999936</v>
      </c>
      <c r="AG30" s="23">
        <f>P30-D30</f>
        <v>0.74999999999999822</v>
      </c>
      <c r="AH30" s="23">
        <f>S30-Y30</f>
        <v>0.27999999999999936</v>
      </c>
      <c r="AI30" s="23">
        <f>V30-D30</f>
        <v>0.14999999999999858</v>
      </c>
      <c r="AJ30" s="40">
        <f>AB30-Y30</f>
        <v>26.305</v>
      </c>
      <c r="AK30" s="3"/>
      <c r="AL30" s="56" t="s">
        <v>40</v>
      </c>
      <c r="AM30" s="17" t="s">
        <v>39</v>
      </c>
      <c r="AN30" s="17"/>
      <c r="AO30" s="17"/>
      <c r="AP30" s="63">
        <v>5486</v>
      </c>
      <c r="AQ30" s="17">
        <v>15</v>
      </c>
      <c r="AR30" s="17">
        <v>23</v>
      </c>
      <c r="AS30" s="17">
        <v>34</v>
      </c>
      <c r="AT30" s="17">
        <f>AR30-AQ30</f>
        <v>8</v>
      </c>
      <c r="AU30" s="17">
        <f>AS30-AR30</f>
        <v>11</v>
      </c>
      <c r="AV30" s="56"/>
      <c r="AW30" s="17"/>
    </row>
    <row r="31" spans="1:49" x14ac:dyDescent="0.25">
      <c r="A31" s="5">
        <v>6234</v>
      </c>
      <c r="B31" s="5">
        <v>16.010000000000002</v>
      </c>
      <c r="C31" s="5">
        <v>16.260000000000002</v>
      </c>
      <c r="D31" s="20">
        <f>AVERAGE(B31:C31)</f>
        <v>16.135000000000002</v>
      </c>
      <c r="E31" s="18">
        <v>17.18</v>
      </c>
      <c r="F31" s="18">
        <v>17.43</v>
      </c>
      <c r="G31" s="20">
        <f>AVERAGE(E31:F31)</f>
        <v>17.305</v>
      </c>
      <c r="H31" s="18">
        <v>27.42</v>
      </c>
      <c r="I31" s="18">
        <v>27.4</v>
      </c>
      <c r="J31" s="20">
        <f>AVERAGE(H31:I31)</f>
        <v>27.41</v>
      </c>
      <c r="K31" s="18">
        <v>16.079999999999998</v>
      </c>
      <c r="L31" s="18">
        <v>15.87</v>
      </c>
      <c r="M31" s="20">
        <f>AVERAGE(K31:L31)</f>
        <v>15.974999999999998</v>
      </c>
      <c r="N31" s="18">
        <v>23.46</v>
      </c>
      <c r="O31" s="18">
        <v>22.57</v>
      </c>
      <c r="P31" s="20">
        <f>AVERAGE(N31:O31)</f>
        <v>23.015000000000001</v>
      </c>
      <c r="Q31" s="22">
        <v>15.32</v>
      </c>
      <c r="R31" s="22">
        <v>15.31</v>
      </c>
      <c r="S31" s="20">
        <f>AVERAGE(Q31:R31)</f>
        <v>15.315000000000001</v>
      </c>
      <c r="T31" s="21">
        <v>16.07</v>
      </c>
      <c r="U31" s="21"/>
      <c r="V31" s="20">
        <f>AVERAGE(T31:U31)</f>
        <v>16.07</v>
      </c>
      <c r="W31" s="22">
        <v>14.89</v>
      </c>
      <c r="X31" s="22">
        <v>15.18</v>
      </c>
      <c r="Y31" s="20">
        <f>AVERAGE(W31:X31)</f>
        <v>15.035</v>
      </c>
      <c r="Z31" s="22">
        <v>40</v>
      </c>
      <c r="AA31" s="22">
        <v>40</v>
      </c>
      <c r="AB31" s="53">
        <f>AVERAGE(Z31:AA31)</f>
        <v>40</v>
      </c>
      <c r="AD31" s="23">
        <f>G31-D31</f>
        <v>1.1699999999999982</v>
      </c>
      <c r="AE31" s="23">
        <f>J31-D31</f>
        <v>11.274999999999999</v>
      </c>
      <c r="AF31" s="23">
        <f>M31-D31</f>
        <v>-0.16000000000000369</v>
      </c>
      <c r="AG31" s="23">
        <f>P31-D31</f>
        <v>6.879999999999999</v>
      </c>
      <c r="AH31" s="23">
        <f>S31-Y31</f>
        <v>0.28000000000000114</v>
      </c>
      <c r="AI31" s="23">
        <f>V31-D31</f>
        <v>-6.5000000000001279E-2</v>
      </c>
      <c r="AJ31" s="40">
        <f>AB31-Y31</f>
        <v>24.965</v>
      </c>
      <c r="AK31" s="79"/>
      <c r="AL31" s="56" t="s">
        <v>40</v>
      </c>
      <c r="AM31" s="17" t="s">
        <v>39</v>
      </c>
      <c r="AN31" s="17"/>
      <c r="AO31" s="17"/>
      <c r="AP31" s="63">
        <v>6234</v>
      </c>
      <c r="AQ31" s="17">
        <v>15</v>
      </c>
      <c r="AR31" s="38">
        <v>19</v>
      </c>
      <c r="AS31" s="38" t="s">
        <v>114</v>
      </c>
      <c r="AT31" s="38">
        <f>AR31-AQ31</f>
        <v>4</v>
      </c>
      <c r="AU31" s="38" t="s">
        <v>112</v>
      </c>
      <c r="AV31" s="56"/>
      <c r="AW31" s="17"/>
    </row>
    <row r="32" spans="1:49" x14ac:dyDescent="0.25">
      <c r="A32" s="5">
        <v>6876</v>
      </c>
      <c r="B32" s="5">
        <v>18.510000000000002</v>
      </c>
      <c r="C32" s="5">
        <v>18.579999999999998</v>
      </c>
      <c r="D32" s="20">
        <f>AVERAGE(B32:C32)</f>
        <v>18.545000000000002</v>
      </c>
      <c r="E32" s="18">
        <v>23.64</v>
      </c>
      <c r="F32" s="18">
        <v>23.65</v>
      </c>
      <c r="G32" s="20">
        <f>AVERAGE(E32:F32)</f>
        <v>23.645</v>
      </c>
      <c r="H32" s="18">
        <v>21.49</v>
      </c>
      <c r="I32" s="18">
        <v>21.42</v>
      </c>
      <c r="J32" s="20">
        <f>AVERAGE(H32:I32)</f>
        <v>21.454999999999998</v>
      </c>
      <c r="K32" s="18">
        <v>18.57</v>
      </c>
      <c r="L32" s="18">
        <v>18.440000000000001</v>
      </c>
      <c r="M32" s="20">
        <f>AVERAGE(K32:L32)</f>
        <v>18.505000000000003</v>
      </c>
      <c r="N32" s="18">
        <v>18.29</v>
      </c>
      <c r="O32" s="18">
        <v>18.53</v>
      </c>
      <c r="P32" s="20">
        <f>AVERAGE(N32:O32)</f>
        <v>18.41</v>
      </c>
      <c r="Q32" s="22">
        <v>19.600000000000001</v>
      </c>
      <c r="R32" s="22">
        <v>19.850000000000001</v>
      </c>
      <c r="S32" s="20">
        <f>AVERAGE(Q32:R32)</f>
        <v>19.725000000000001</v>
      </c>
      <c r="T32" s="18">
        <v>18.66</v>
      </c>
      <c r="U32" s="18">
        <v>18.36</v>
      </c>
      <c r="V32" s="20">
        <f>AVERAGE(T32:U32)</f>
        <v>18.509999999999998</v>
      </c>
      <c r="W32" s="22">
        <v>18.52</v>
      </c>
      <c r="X32" s="22">
        <v>18.63</v>
      </c>
      <c r="Y32" s="20">
        <f>AVERAGE(W32:X32)</f>
        <v>18.574999999999999</v>
      </c>
      <c r="Z32" s="22">
        <v>28.85</v>
      </c>
      <c r="AA32" s="22">
        <v>28.6</v>
      </c>
      <c r="AB32" s="53">
        <f>AVERAGE(Z32:AA32)</f>
        <v>28.725000000000001</v>
      </c>
      <c r="AD32" s="23">
        <f>G32-D32</f>
        <v>5.0999999999999979</v>
      </c>
      <c r="AE32" s="23">
        <f>J32-D32</f>
        <v>2.9099999999999966</v>
      </c>
      <c r="AF32" s="23">
        <f>M32-D32</f>
        <v>-3.9999999999999147E-2</v>
      </c>
      <c r="AG32" s="23">
        <f>P32-D32</f>
        <v>-0.13500000000000156</v>
      </c>
      <c r="AH32" s="23">
        <f>S32-Y32</f>
        <v>1.1500000000000021</v>
      </c>
      <c r="AI32" s="23">
        <f>V32-D32</f>
        <v>-3.5000000000003695E-2</v>
      </c>
      <c r="AJ32" s="40">
        <f>AB32-Y32</f>
        <v>10.150000000000002</v>
      </c>
      <c r="AK32" s="3"/>
      <c r="AL32" s="56" t="s">
        <v>40</v>
      </c>
      <c r="AM32" s="17" t="s">
        <v>39</v>
      </c>
      <c r="AN32" s="17"/>
      <c r="AO32" s="17"/>
      <c r="AP32" s="63">
        <v>6876</v>
      </c>
      <c r="AQ32" s="17">
        <v>21</v>
      </c>
      <c r="AR32" s="38">
        <v>31</v>
      </c>
      <c r="AS32" s="38" t="s">
        <v>114</v>
      </c>
      <c r="AT32" s="38">
        <f>AR32-AQ32</f>
        <v>10</v>
      </c>
      <c r="AU32" s="38" t="s">
        <v>112</v>
      </c>
      <c r="AV32" s="56"/>
      <c r="AW32" s="17"/>
    </row>
    <row r="33" spans="1:49" x14ac:dyDescent="0.25">
      <c r="A33" s="5">
        <v>9840</v>
      </c>
      <c r="B33" s="14">
        <v>12.54</v>
      </c>
      <c r="C33" s="14">
        <v>13.6</v>
      </c>
      <c r="D33" s="20">
        <f>AVERAGE(B33:C33)</f>
        <v>13.07</v>
      </c>
      <c r="E33" s="18">
        <v>13.62</v>
      </c>
      <c r="F33" s="18">
        <v>14.04</v>
      </c>
      <c r="G33" s="20">
        <f>AVERAGE(E33:F33)</f>
        <v>13.829999999999998</v>
      </c>
      <c r="H33" s="18">
        <v>13.88</v>
      </c>
      <c r="I33" s="18">
        <v>12.49</v>
      </c>
      <c r="J33" s="20">
        <f>AVERAGE(H33:I33)</f>
        <v>13.185</v>
      </c>
      <c r="K33" s="18">
        <v>12.79</v>
      </c>
      <c r="L33" s="18">
        <v>13.38</v>
      </c>
      <c r="M33" s="20">
        <f>AVERAGE(K33:L33)</f>
        <v>13.085000000000001</v>
      </c>
      <c r="N33" s="18">
        <v>13.36</v>
      </c>
      <c r="O33" s="18">
        <v>13.52</v>
      </c>
      <c r="P33" s="20">
        <f>AVERAGE(N33:O33)</f>
        <v>13.44</v>
      </c>
      <c r="Q33" s="22">
        <v>13.37</v>
      </c>
      <c r="R33" s="22">
        <v>13.09</v>
      </c>
      <c r="S33" s="20">
        <f>AVERAGE(Q33:R33)</f>
        <v>13.23</v>
      </c>
      <c r="T33" s="21">
        <v>12.94</v>
      </c>
      <c r="U33" s="21">
        <v>14.36</v>
      </c>
      <c r="V33" s="20">
        <f>AVERAGE(T33:U33)</f>
        <v>13.649999999999999</v>
      </c>
      <c r="W33" s="22">
        <v>13.89</v>
      </c>
      <c r="X33" s="22">
        <v>13.4</v>
      </c>
      <c r="Y33" s="20">
        <f>AVERAGE(W33:X33)</f>
        <v>13.645</v>
      </c>
      <c r="Z33" s="22">
        <v>27.57</v>
      </c>
      <c r="AA33" s="22">
        <v>27.19</v>
      </c>
      <c r="AB33" s="53">
        <f>AVERAGE(Z33:AA33)</f>
        <v>27.380000000000003</v>
      </c>
      <c r="AD33" s="23">
        <f>G33-D33</f>
        <v>0.75999999999999801</v>
      </c>
      <c r="AE33" s="23">
        <f>J33-D33</f>
        <v>0.11500000000000021</v>
      </c>
      <c r="AF33" s="23">
        <f>M33-D33</f>
        <v>1.5000000000000568E-2</v>
      </c>
      <c r="AG33" s="23">
        <f>P33-D33</f>
        <v>0.36999999999999922</v>
      </c>
      <c r="AH33" s="23">
        <f>S33-Y33</f>
        <v>-0.41499999999999915</v>
      </c>
      <c r="AI33" s="23">
        <f>V33-D33</f>
        <v>0.57999999999999829</v>
      </c>
      <c r="AJ33" s="40">
        <f>AB33-Y33</f>
        <v>13.735000000000003</v>
      </c>
      <c r="AK33" s="3"/>
      <c r="AL33" s="56" t="s">
        <v>40</v>
      </c>
      <c r="AM33" s="17" t="s">
        <v>39</v>
      </c>
      <c r="AN33" s="17"/>
      <c r="AO33" s="17"/>
      <c r="AP33" s="63">
        <v>9840</v>
      </c>
      <c r="AQ33" s="17">
        <v>18</v>
      </c>
      <c r="AR33" s="38">
        <v>29</v>
      </c>
      <c r="AS33" s="38" t="s">
        <v>114</v>
      </c>
      <c r="AT33" s="38">
        <f>AR33-AQ33</f>
        <v>11</v>
      </c>
      <c r="AU33" s="38" t="s">
        <v>112</v>
      </c>
      <c r="AV33" s="56"/>
      <c r="AW33" s="17"/>
    </row>
    <row r="34" spans="1:49" x14ac:dyDescent="0.25">
      <c r="A34" s="14">
        <v>11881</v>
      </c>
      <c r="B34" s="14">
        <v>11.87</v>
      </c>
      <c r="C34" s="14">
        <v>11.85</v>
      </c>
      <c r="D34" s="19">
        <f>AVERAGE(B34:C34)</f>
        <v>11.86</v>
      </c>
      <c r="E34" s="18">
        <v>12.04</v>
      </c>
      <c r="F34" s="18">
        <v>11.61</v>
      </c>
      <c r="G34" s="20">
        <f>AVERAGE(E34:F34)</f>
        <v>11.824999999999999</v>
      </c>
      <c r="H34" s="18">
        <v>11.73</v>
      </c>
      <c r="I34" s="18">
        <v>11.76</v>
      </c>
      <c r="J34" s="20">
        <f>AVERAGE(H34:I34)</f>
        <v>11.745000000000001</v>
      </c>
      <c r="K34" s="18">
        <v>11.5</v>
      </c>
      <c r="L34" s="18">
        <v>11.39</v>
      </c>
      <c r="M34" s="20">
        <f>AVERAGE(K34:L34)</f>
        <v>11.445</v>
      </c>
      <c r="N34" s="18">
        <v>11.66</v>
      </c>
      <c r="O34" s="18">
        <v>11.63</v>
      </c>
      <c r="P34" s="20">
        <f>AVERAGE(N34:O34)</f>
        <v>11.645</v>
      </c>
      <c r="Q34" s="22">
        <v>11</v>
      </c>
      <c r="R34" s="22">
        <v>11.19</v>
      </c>
      <c r="S34" s="20">
        <f>AVERAGE(Q34:R34)</f>
        <v>11.094999999999999</v>
      </c>
      <c r="T34" s="18">
        <v>11.21</v>
      </c>
      <c r="U34" s="18">
        <v>11.12</v>
      </c>
      <c r="V34" s="20">
        <f>AVERAGE(T34:U34)</f>
        <v>11.164999999999999</v>
      </c>
      <c r="W34" s="22">
        <v>11.06</v>
      </c>
      <c r="X34" s="22">
        <v>11.08</v>
      </c>
      <c r="Y34" s="20">
        <f>AVERAGE(W34:X34)</f>
        <v>11.07</v>
      </c>
      <c r="Z34" s="22">
        <v>34.47</v>
      </c>
      <c r="AA34" s="22">
        <v>40</v>
      </c>
      <c r="AB34" s="53">
        <f>AVERAGE(Z34:AA34)</f>
        <v>37.234999999999999</v>
      </c>
      <c r="AD34" s="23">
        <f>G34-D34</f>
        <v>-3.5000000000000142E-2</v>
      </c>
      <c r="AE34" s="23">
        <f>J34-D34</f>
        <v>-0.11499999999999844</v>
      </c>
      <c r="AF34" s="23">
        <f>M34-D34</f>
        <v>-0.41499999999999915</v>
      </c>
      <c r="AG34" s="23">
        <f>P34-D34</f>
        <v>-0.21499999999999986</v>
      </c>
      <c r="AH34" s="23">
        <f>S34-Y34</f>
        <v>2.4999999999998579E-2</v>
      </c>
      <c r="AI34" s="23">
        <f>V34-D34</f>
        <v>-0.69500000000000028</v>
      </c>
      <c r="AJ34" s="40">
        <f>AB34-Y34</f>
        <v>26.164999999999999</v>
      </c>
      <c r="AK34" s="3"/>
      <c r="AL34" s="56" t="s">
        <v>40</v>
      </c>
      <c r="AM34" s="17" t="s">
        <v>39</v>
      </c>
      <c r="AN34" s="17"/>
      <c r="AO34" s="17"/>
      <c r="AP34" s="60">
        <v>11881</v>
      </c>
      <c r="AQ34" s="17">
        <v>13</v>
      </c>
      <c r="AR34" s="38">
        <v>23</v>
      </c>
      <c r="AS34" s="38" t="s">
        <v>114</v>
      </c>
      <c r="AT34" s="38">
        <f>AR34-AQ34</f>
        <v>10</v>
      </c>
      <c r="AU34" s="38" t="s">
        <v>112</v>
      </c>
      <c r="AV34" s="56"/>
      <c r="AW34" s="17"/>
    </row>
    <row r="35" spans="1:49" x14ac:dyDescent="0.25">
      <c r="A35" s="4">
        <v>12948</v>
      </c>
      <c r="B35" s="4">
        <v>16.75</v>
      </c>
      <c r="C35" s="4">
        <v>16.850000000000001</v>
      </c>
      <c r="D35" s="19">
        <f>AVERAGE(B35:C35)</f>
        <v>16.8</v>
      </c>
      <c r="E35" s="21">
        <v>17.3</v>
      </c>
      <c r="F35" s="21">
        <v>17.48</v>
      </c>
      <c r="G35" s="19">
        <f>AVERAGE(E35:F35)</f>
        <v>17.39</v>
      </c>
      <c r="H35" s="21">
        <v>23.89</v>
      </c>
      <c r="I35" s="21">
        <v>23.72</v>
      </c>
      <c r="J35" s="19">
        <f>AVERAGE(H35:I35)</f>
        <v>23.805</v>
      </c>
      <c r="K35" s="21">
        <v>17.010000000000002</v>
      </c>
      <c r="L35" s="21">
        <v>17.09</v>
      </c>
      <c r="M35" s="19">
        <f>AVERAGE(K35:L35)</f>
        <v>17.05</v>
      </c>
      <c r="N35" s="21">
        <v>21.05</v>
      </c>
      <c r="O35" s="21">
        <v>21.01</v>
      </c>
      <c r="P35" s="19">
        <f>AVERAGE(N35:O35)</f>
        <v>21.03</v>
      </c>
      <c r="Q35" s="22">
        <v>18</v>
      </c>
      <c r="R35" s="22">
        <v>17.84</v>
      </c>
      <c r="S35" s="20">
        <f>AVERAGE(Q35:R35)</f>
        <v>17.920000000000002</v>
      </c>
      <c r="T35" s="21">
        <v>16.809999999999999</v>
      </c>
      <c r="U35" s="21">
        <v>16.649999999999999</v>
      </c>
      <c r="V35" s="19">
        <f>AVERAGE(T35:U35)</f>
        <v>16.729999999999997</v>
      </c>
      <c r="W35" s="24">
        <v>18.11</v>
      </c>
      <c r="X35" s="24">
        <v>17.920000000000002</v>
      </c>
      <c r="Y35" s="20">
        <f>AVERAGE(W35:X35)</f>
        <v>18.015000000000001</v>
      </c>
      <c r="Z35" s="22">
        <v>39.32</v>
      </c>
      <c r="AA35" s="22">
        <v>40.98</v>
      </c>
      <c r="AB35" s="53">
        <f>AVERAGE(Z35:AA35)</f>
        <v>40.15</v>
      </c>
      <c r="AD35" s="25">
        <f>G35-D35</f>
        <v>0.58999999999999986</v>
      </c>
      <c r="AE35" s="25">
        <f>J35-D35</f>
        <v>7.004999999999999</v>
      </c>
      <c r="AF35" s="25">
        <f>M35-D35</f>
        <v>0.25</v>
      </c>
      <c r="AG35" s="25">
        <f>P35-D35</f>
        <v>4.2300000000000004</v>
      </c>
      <c r="AH35" s="23">
        <f>S35-Y35</f>
        <v>-9.4999999999998863E-2</v>
      </c>
      <c r="AI35" s="25">
        <f>V35-D35</f>
        <v>-7.0000000000003837E-2</v>
      </c>
      <c r="AJ35" s="40">
        <f>AB35-Y35</f>
        <v>22.134999999999998</v>
      </c>
      <c r="AK35" s="4"/>
      <c r="AL35" s="56" t="s">
        <v>40</v>
      </c>
      <c r="AM35" s="17" t="s">
        <v>39</v>
      </c>
      <c r="AN35" s="17"/>
      <c r="AO35" s="17"/>
      <c r="AP35" s="60">
        <v>12948</v>
      </c>
      <c r="AQ35" s="17">
        <v>20</v>
      </c>
      <c r="AR35" s="38">
        <v>29</v>
      </c>
      <c r="AS35" s="38" t="s">
        <v>114</v>
      </c>
      <c r="AT35" s="38">
        <f>AR35-AQ35</f>
        <v>9</v>
      </c>
      <c r="AU35" s="38" t="s">
        <v>112</v>
      </c>
      <c r="AV35" s="56"/>
      <c r="AW35" s="17"/>
    </row>
    <row r="36" spans="1:49" x14ac:dyDescent="0.25">
      <c r="A36" s="14">
        <v>16098</v>
      </c>
      <c r="B36" s="14">
        <v>10.78</v>
      </c>
      <c r="C36" s="14">
        <v>10.96</v>
      </c>
      <c r="D36" s="19">
        <f>AVERAGE(B36:C36)</f>
        <v>10.870000000000001</v>
      </c>
      <c r="E36" s="18">
        <v>11.55</v>
      </c>
      <c r="F36" s="18">
        <v>11.89</v>
      </c>
      <c r="G36" s="20">
        <f>AVERAGE(E36:F36)</f>
        <v>11.72</v>
      </c>
      <c r="H36" s="18">
        <v>11.77</v>
      </c>
      <c r="I36" s="18">
        <v>11.69</v>
      </c>
      <c r="J36" s="20">
        <f>AVERAGE(H36:I36)</f>
        <v>11.73</v>
      </c>
      <c r="K36" s="18">
        <v>11.14</v>
      </c>
      <c r="L36" s="18">
        <v>11.22</v>
      </c>
      <c r="M36" s="20">
        <f>AVERAGE(K36:L36)</f>
        <v>11.18</v>
      </c>
      <c r="N36" s="18">
        <v>11.18</v>
      </c>
      <c r="O36" s="18">
        <v>11.19</v>
      </c>
      <c r="P36" s="20">
        <f>AVERAGE(N36:O36)</f>
        <v>11.184999999999999</v>
      </c>
      <c r="Q36" s="22">
        <v>10.94</v>
      </c>
      <c r="R36" s="22">
        <v>11.07</v>
      </c>
      <c r="S36" s="20">
        <f>AVERAGE(Q36:R36)</f>
        <v>11.004999999999999</v>
      </c>
      <c r="T36" s="18">
        <v>11.09</v>
      </c>
      <c r="U36" s="18">
        <v>10.78</v>
      </c>
      <c r="V36" s="20">
        <f>AVERAGE(T36:U36)</f>
        <v>10.934999999999999</v>
      </c>
      <c r="W36" s="22">
        <v>10.5</v>
      </c>
      <c r="X36" s="22">
        <v>10.7</v>
      </c>
      <c r="Y36" s="20">
        <f>AVERAGE(W36:X36)</f>
        <v>10.6</v>
      </c>
      <c r="Z36" s="22">
        <v>40</v>
      </c>
      <c r="AA36" s="22">
        <v>41.35</v>
      </c>
      <c r="AB36" s="53">
        <f>AVERAGE(Z36:AA36)</f>
        <v>40.674999999999997</v>
      </c>
      <c r="AD36" s="23">
        <f>G36-D36</f>
        <v>0.84999999999999964</v>
      </c>
      <c r="AE36" s="23">
        <f>J36-D36</f>
        <v>0.85999999999999943</v>
      </c>
      <c r="AF36" s="23">
        <f>M36-D36</f>
        <v>0.30999999999999872</v>
      </c>
      <c r="AG36" s="23">
        <f>P36-D36</f>
        <v>0.31499999999999773</v>
      </c>
      <c r="AH36" s="23">
        <f>S36-Y36</f>
        <v>0.40499999999999936</v>
      </c>
      <c r="AI36" s="23">
        <f>V36-D36</f>
        <v>6.4999999999997726E-2</v>
      </c>
      <c r="AJ36" s="40">
        <f>AB36-Y36</f>
        <v>30.074999999999996</v>
      </c>
      <c r="AK36" s="3"/>
      <c r="AL36" s="56" t="s">
        <v>40</v>
      </c>
      <c r="AM36" s="17" t="s">
        <v>39</v>
      </c>
      <c r="AN36" s="17"/>
      <c r="AO36" s="17"/>
      <c r="AP36" s="60">
        <v>16098</v>
      </c>
      <c r="AQ36" s="17">
        <v>16</v>
      </c>
      <c r="AR36" s="38">
        <v>22</v>
      </c>
      <c r="AS36" s="38">
        <v>34</v>
      </c>
      <c r="AT36" s="38">
        <f>AR36-AQ36</f>
        <v>6</v>
      </c>
      <c r="AU36" s="38">
        <f>AS36-AQ36</f>
        <v>18</v>
      </c>
      <c r="AV36" s="56"/>
      <c r="AW36" s="17"/>
    </row>
    <row r="37" spans="1:49" x14ac:dyDescent="0.25">
      <c r="A37" s="5">
        <v>18891</v>
      </c>
      <c r="B37" s="5">
        <v>9.19</v>
      </c>
      <c r="C37" s="5">
        <v>10.85</v>
      </c>
      <c r="D37" s="20">
        <f>AVERAGE(B37:C37)</f>
        <v>10.02</v>
      </c>
      <c r="E37" s="18">
        <v>9.5500000000000007</v>
      </c>
      <c r="F37" s="18">
        <v>9.3699999999999992</v>
      </c>
      <c r="G37" s="20">
        <f>AVERAGE(E37:F37)</f>
        <v>9.4600000000000009</v>
      </c>
      <c r="H37" s="18">
        <v>7.96</v>
      </c>
      <c r="I37" s="18">
        <v>8.02</v>
      </c>
      <c r="J37" s="20">
        <f>AVERAGE(H37:I37)</f>
        <v>7.99</v>
      </c>
      <c r="K37" s="18">
        <v>8.82</v>
      </c>
      <c r="L37" s="18">
        <v>9.3000000000000007</v>
      </c>
      <c r="M37" s="20">
        <f>AVERAGE(K37:L37)</f>
        <v>9.06</v>
      </c>
      <c r="N37" s="18">
        <v>9.73</v>
      </c>
      <c r="O37" s="18">
        <v>10.029999999999999</v>
      </c>
      <c r="P37" s="20">
        <f>AVERAGE(N37:O37)</f>
        <v>9.879999999999999</v>
      </c>
      <c r="Q37" s="22">
        <v>7.15</v>
      </c>
      <c r="R37" s="22">
        <v>6.56</v>
      </c>
      <c r="S37" s="20">
        <f>AVERAGE(Q37:R37)</f>
        <v>6.8550000000000004</v>
      </c>
      <c r="T37" s="18">
        <v>8.84</v>
      </c>
      <c r="U37" s="18">
        <v>8.7899999999999991</v>
      </c>
      <c r="V37" s="20">
        <f>AVERAGE(T37:U37)</f>
        <v>8.8149999999999995</v>
      </c>
      <c r="W37" s="22">
        <v>8.56</v>
      </c>
      <c r="X37" s="22">
        <v>8.51</v>
      </c>
      <c r="Y37" s="20">
        <f>AVERAGE(W37:X37)</f>
        <v>8.5350000000000001</v>
      </c>
      <c r="Z37" s="22">
        <v>40</v>
      </c>
      <c r="AA37" s="22">
        <v>40</v>
      </c>
      <c r="AB37" s="53">
        <f>AVERAGE(Z37:AA37)</f>
        <v>40</v>
      </c>
      <c r="AD37" s="23">
        <f>G37-D37</f>
        <v>-0.55999999999999872</v>
      </c>
      <c r="AE37" s="23">
        <f>J37-D37</f>
        <v>-2.0299999999999994</v>
      </c>
      <c r="AF37" s="23">
        <f>M37-D37</f>
        <v>-0.95999999999999908</v>
      </c>
      <c r="AG37" s="23">
        <f>P37-D37</f>
        <v>-0.14000000000000057</v>
      </c>
      <c r="AH37" s="23">
        <f>S37-Y37</f>
        <v>-1.6799999999999997</v>
      </c>
      <c r="AI37" s="23">
        <f>V37-D37</f>
        <v>-1.2050000000000001</v>
      </c>
      <c r="AJ37" s="40">
        <f>AB37-Y37</f>
        <v>31.465</v>
      </c>
      <c r="AK37" s="3"/>
      <c r="AL37" s="56" t="s">
        <v>40</v>
      </c>
      <c r="AM37" s="17" t="s">
        <v>39</v>
      </c>
      <c r="AN37" s="17"/>
      <c r="AO37" s="17"/>
      <c r="AP37" s="63">
        <v>18891</v>
      </c>
      <c r="AQ37" s="17">
        <v>10</v>
      </c>
      <c r="AR37" s="17">
        <v>20</v>
      </c>
      <c r="AS37" s="17" t="s">
        <v>114</v>
      </c>
      <c r="AT37" s="17">
        <f>AR37-AQ37</f>
        <v>10</v>
      </c>
      <c r="AU37" s="17" t="s">
        <v>112</v>
      </c>
      <c r="AV37" s="56"/>
      <c r="AW37" s="17"/>
    </row>
    <row r="38" spans="1:49" x14ac:dyDescent="0.25">
      <c r="A38" s="14">
        <v>20402</v>
      </c>
      <c r="B38" s="14">
        <v>22.51</v>
      </c>
      <c r="C38" s="14">
        <v>22.22</v>
      </c>
      <c r="D38" s="19">
        <f>AVERAGE(B38:C38)</f>
        <v>22.365000000000002</v>
      </c>
      <c r="E38" s="18">
        <v>17.64</v>
      </c>
      <c r="F38" s="18">
        <v>17.62</v>
      </c>
      <c r="G38" s="19">
        <f>AVERAGE(E38:F38)</f>
        <v>17.630000000000003</v>
      </c>
      <c r="H38" s="18">
        <v>31</v>
      </c>
      <c r="I38" s="18">
        <v>31.02</v>
      </c>
      <c r="J38" s="20">
        <f>AVERAGE(H38:I38)</f>
        <v>31.009999999999998</v>
      </c>
      <c r="K38" s="18">
        <v>36.340000000000003</v>
      </c>
      <c r="L38" s="18">
        <v>37.44</v>
      </c>
      <c r="M38" s="20">
        <f>AVERAGE(K38:L38)</f>
        <v>36.89</v>
      </c>
      <c r="N38" s="18">
        <v>18.98</v>
      </c>
      <c r="O38" s="18">
        <v>19.22</v>
      </c>
      <c r="P38" s="20">
        <f>AVERAGE(N38:O38)</f>
        <v>19.100000000000001</v>
      </c>
      <c r="Q38" s="18">
        <v>38.07</v>
      </c>
      <c r="R38" s="18">
        <v>40</v>
      </c>
      <c r="S38" s="20">
        <f>AVERAGE(Q38:R38)</f>
        <v>39.034999999999997</v>
      </c>
      <c r="T38" s="18">
        <v>23.72</v>
      </c>
      <c r="U38" s="18">
        <v>22.36</v>
      </c>
      <c r="V38" s="20">
        <f>AVERAGE(T38:U38)</f>
        <v>23.04</v>
      </c>
      <c r="W38" s="18">
        <v>22.51</v>
      </c>
      <c r="X38" s="18">
        <v>22.22</v>
      </c>
      <c r="Y38" s="20">
        <f>AVERAGE(W38:X38)</f>
        <v>22.365000000000002</v>
      </c>
      <c r="Z38" s="18">
        <v>41.24</v>
      </c>
      <c r="AA38" s="18">
        <v>40.81</v>
      </c>
      <c r="AB38" s="53">
        <f>AVERAGE(Z38:AA38)</f>
        <v>41.025000000000006</v>
      </c>
      <c r="AD38" s="23">
        <f>G38-D38</f>
        <v>-4.7349999999999994</v>
      </c>
      <c r="AE38" s="23">
        <f>J38-D38</f>
        <v>8.644999999999996</v>
      </c>
      <c r="AF38" s="23">
        <f>M38-D38</f>
        <v>14.524999999999999</v>
      </c>
      <c r="AG38" s="23">
        <f>P38-D38</f>
        <v>-3.2650000000000006</v>
      </c>
      <c r="AH38" s="23">
        <f>S38-Y38</f>
        <v>16.669999999999995</v>
      </c>
      <c r="AI38" s="23">
        <f>V38-D38</f>
        <v>0.67499999999999716</v>
      </c>
      <c r="AJ38" s="40">
        <f>AB38-Y38</f>
        <v>18.660000000000004</v>
      </c>
      <c r="AK38" s="79"/>
      <c r="AL38" s="56" t="s">
        <v>40</v>
      </c>
      <c r="AM38" s="17" t="s">
        <v>39</v>
      </c>
      <c r="AN38" s="17"/>
      <c r="AO38" s="17"/>
      <c r="AP38" s="63">
        <v>20402</v>
      </c>
      <c r="AQ38" s="17">
        <v>19</v>
      </c>
      <c r="AR38" s="38" t="s">
        <v>114</v>
      </c>
      <c r="AS38" s="38" t="s">
        <v>114</v>
      </c>
      <c r="AT38" s="38" t="s">
        <v>112</v>
      </c>
      <c r="AU38" s="38" t="s">
        <v>112</v>
      </c>
      <c r="AV38" s="56"/>
      <c r="AW38" s="17"/>
    </row>
    <row r="39" spans="1:49" x14ac:dyDescent="0.25">
      <c r="A39" s="5">
        <v>22522</v>
      </c>
      <c r="B39" s="5">
        <v>9.0399999999999991</v>
      </c>
      <c r="C39" s="5">
        <v>9.1300000000000008</v>
      </c>
      <c r="D39" s="20">
        <f>AVERAGE(B39:C39)</f>
        <v>9.0850000000000009</v>
      </c>
      <c r="E39" s="18">
        <v>10.83</v>
      </c>
      <c r="G39" s="20">
        <f>AVERAGE(E39:F39)</f>
        <v>10.83</v>
      </c>
      <c r="H39" s="18">
        <v>18.13</v>
      </c>
      <c r="I39" s="18">
        <v>17.47</v>
      </c>
      <c r="J39" s="20">
        <f>AVERAGE(H39:I39)</f>
        <v>17.799999999999997</v>
      </c>
      <c r="K39" s="18">
        <v>10.46</v>
      </c>
      <c r="M39" s="20">
        <f>AVERAGE(K39:L39)</f>
        <v>10.46</v>
      </c>
      <c r="N39" s="18">
        <v>12.14</v>
      </c>
      <c r="O39" s="18">
        <v>12.06</v>
      </c>
      <c r="P39" s="20">
        <f>AVERAGE(N39:O39)</f>
        <v>12.100000000000001</v>
      </c>
      <c r="Q39" s="22">
        <v>9.0299999999999994</v>
      </c>
      <c r="R39" s="22">
        <v>9.9499999999999993</v>
      </c>
      <c r="S39" s="20">
        <f>AVERAGE(Q39:R39)</f>
        <v>9.4899999999999984</v>
      </c>
      <c r="T39" s="18">
        <v>9.34</v>
      </c>
      <c r="U39" s="18">
        <v>8.9700000000000006</v>
      </c>
      <c r="V39" s="20">
        <f>AVERAGE(T39:U39)</f>
        <v>9.1550000000000011</v>
      </c>
      <c r="W39" s="22">
        <v>9.81</v>
      </c>
      <c r="X39" s="22">
        <v>8.57</v>
      </c>
      <c r="Y39" s="20">
        <f>AVERAGE(W39:X39)</f>
        <v>9.1900000000000013</v>
      </c>
      <c r="Z39" s="22">
        <v>27.46</v>
      </c>
      <c r="AA39" s="22">
        <v>27.96</v>
      </c>
      <c r="AB39" s="53">
        <f>AVERAGE(Z39:AA39)</f>
        <v>27.71</v>
      </c>
      <c r="AD39" s="23">
        <f>G39-D39</f>
        <v>1.7449999999999992</v>
      </c>
      <c r="AE39" s="23">
        <f>J39-D39</f>
        <v>8.7149999999999963</v>
      </c>
      <c r="AF39" s="23">
        <f>M39-D39</f>
        <v>1.375</v>
      </c>
      <c r="AG39" s="23">
        <f>P39-D39</f>
        <v>3.0150000000000006</v>
      </c>
      <c r="AH39" s="23">
        <f>S39-Y39</f>
        <v>0.29999999999999716</v>
      </c>
      <c r="AI39" s="23">
        <f>V39-D39</f>
        <v>7.0000000000000284E-2</v>
      </c>
      <c r="AJ39" s="40">
        <f>AB39-Y39</f>
        <v>18.52</v>
      </c>
      <c r="AK39" s="3"/>
      <c r="AL39" s="56" t="s">
        <v>40</v>
      </c>
      <c r="AM39" s="17" t="s">
        <v>39</v>
      </c>
      <c r="AN39" s="17"/>
      <c r="AO39" s="17"/>
      <c r="AP39" s="63">
        <v>22522</v>
      </c>
      <c r="AQ39" s="17">
        <v>15</v>
      </c>
      <c r="AR39" s="38">
        <v>27</v>
      </c>
      <c r="AS39" s="38" t="s">
        <v>114</v>
      </c>
      <c r="AT39" s="38">
        <f>AR39-AQ39</f>
        <v>12</v>
      </c>
      <c r="AU39" s="38" t="s">
        <v>112</v>
      </c>
      <c r="AV39" s="56"/>
      <c r="AW39" s="17"/>
    </row>
    <row r="40" spans="1:49" x14ac:dyDescent="0.25">
      <c r="A40" s="14" t="s">
        <v>93</v>
      </c>
      <c r="B40" s="14">
        <v>15.65</v>
      </c>
      <c r="C40" s="14">
        <v>15.83</v>
      </c>
      <c r="D40" s="19">
        <f>AVERAGE(B40:C40)</f>
        <v>15.74</v>
      </c>
      <c r="E40" s="18">
        <v>16.12</v>
      </c>
      <c r="F40" s="18">
        <v>16.2</v>
      </c>
      <c r="G40" s="20">
        <f>AVERAGE(E40:F40)</f>
        <v>16.16</v>
      </c>
      <c r="H40" s="18">
        <v>38.82</v>
      </c>
      <c r="I40" s="18">
        <v>39.61</v>
      </c>
      <c r="J40" s="20">
        <f>AVERAGE(H40:I40)</f>
        <v>39.215000000000003</v>
      </c>
      <c r="K40" s="18">
        <v>14.41</v>
      </c>
      <c r="L40" s="18">
        <v>14.46</v>
      </c>
      <c r="M40" s="20">
        <f>AVERAGE(K40:L40)</f>
        <v>14.435</v>
      </c>
      <c r="N40" s="18">
        <v>21.19</v>
      </c>
      <c r="O40" s="18">
        <v>20.83</v>
      </c>
      <c r="P40" s="20">
        <f>AVERAGE(N40:O40)</f>
        <v>21.009999999999998</v>
      </c>
      <c r="Q40" s="22">
        <v>15.8</v>
      </c>
      <c r="R40" s="22">
        <v>15.72</v>
      </c>
      <c r="S40" s="20">
        <f>AVERAGE(Q40:R40)</f>
        <v>15.760000000000002</v>
      </c>
      <c r="T40" s="18">
        <v>14.52</v>
      </c>
      <c r="U40" s="18">
        <v>14.22</v>
      </c>
      <c r="V40" s="20">
        <f>AVERAGE(T40:U40)</f>
        <v>14.370000000000001</v>
      </c>
      <c r="W40" s="22">
        <v>17.23</v>
      </c>
      <c r="X40" s="22">
        <v>17.14</v>
      </c>
      <c r="Y40" s="20">
        <f>AVERAGE(W40:X40)</f>
        <v>17.185000000000002</v>
      </c>
      <c r="Z40" s="22">
        <v>36.07</v>
      </c>
      <c r="AA40" s="22">
        <v>40</v>
      </c>
      <c r="AB40" s="53">
        <f>AVERAGE(Z40:AA40)</f>
        <v>38.034999999999997</v>
      </c>
      <c r="AD40" s="23">
        <f>G40-D40</f>
        <v>0.41999999999999993</v>
      </c>
      <c r="AE40" s="23">
        <f>J40-D40</f>
        <v>23.475000000000001</v>
      </c>
      <c r="AF40" s="23">
        <f>M40-D40</f>
        <v>-1.3049999999999997</v>
      </c>
      <c r="AG40" s="23">
        <f>P40-D40</f>
        <v>5.2699999999999978</v>
      </c>
      <c r="AH40" s="23">
        <f>S40-Y40</f>
        <v>-1.4250000000000007</v>
      </c>
      <c r="AI40" s="23">
        <f>V40-D40</f>
        <v>-1.3699999999999992</v>
      </c>
      <c r="AJ40" s="40">
        <f>AB40-Y40</f>
        <v>20.849999999999994</v>
      </c>
      <c r="AK40" s="79"/>
      <c r="AL40" s="56" t="s">
        <v>40</v>
      </c>
      <c r="AM40" s="17" t="s">
        <v>39</v>
      </c>
      <c r="AN40" s="17"/>
      <c r="AO40" s="17"/>
      <c r="AP40" s="60" t="s">
        <v>93</v>
      </c>
      <c r="AQ40" s="17">
        <v>19</v>
      </c>
      <c r="AR40" s="38">
        <v>26</v>
      </c>
      <c r="AS40" s="38" t="s">
        <v>114</v>
      </c>
      <c r="AT40" s="38">
        <f>AR40-AQ40</f>
        <v>7</v>
      </c>
      <c r="AU40" s="38" t="s">
        <v>112</v>
      </c>
      <c r="AV40" s="56"/>
      <c r="AW40" s="17"/>
    </row>
    <row r="41" spans="1:49" x14ac:dyDescent="0.25">
      <c r="A41" s="7" t="s">
        <v>51</v>
      </c>
      <c r="B41" s="14">
        <v>14.05</v>
      </c>
      <c r="C41" s="14">
        <v>14.32</v>
      </c>
      <c r="D41" s="20">
        <f>AVERAGE(B41:C41)</f>
        <v>14.185</v>
      </c>
      <c r="E41" s="18">
        <v>14.35</v>
      </c>
      <c r="F41" s="18">
        <v>14.45</v>
      </c>
      <c r="G41" s="20">
        <f>AVERAGE(E41:F41)</f>
        <v>14.399999999999999</v>
      </c>
      <c r="H41" s="18">
        <v>24.4</v>
      </c>
      <c r="I41" s="18">
        <v>24.62</v>
      </c>
      <c r="J41" s="20">
        <f>AVERAGE(H41:I41)</f>
        <v>24.509999999999998</v>
      </c>
      <c r="K41" s="18">
        <v>14.09</v>
      </c>
      <c r="L41" s="18">
        <v>14.03</v>
      </c>
      <c r="M41" s="20">
        <f>AVERAGE(K41:L41)</f>
        <v>14.059999999999999</v>
      </c>
      <c r="N41" s="18">
        <v>18.739999999999998</v>
      </c>
      <c r="O41" s="18">
        <v>18.89</v>
      </c>
      <c r="P41" s="20">
        <f>AVERAGE(N41:O41)</f>
        <v>18.814999999999998</v>
      </c>
      <c r="Q41" s="22">
        <v>15.03</v>
      </c>
      <c r="R41" s="22">
        <v>15.31</v>
      </c>
      <c r="S41" s="20">
        <f>AVERAGE(Q41:R41)</f>
        <v>15.17</v>
      </c>
      <c r="T41" s="18">
        <v>13.94</v>
      </c>
      <c r="V41" s="20">
        <f>AVERAGE(T41:U41)</f>
        <v>13.94</v>
      </c>
      <c r="W41" s="22">
        <v>14.75</v>
      </c>
      <c r="X41" s="22">
        <v>14.99</v>
      </c>
      <c r="Y41" s="20">
        <f>AVERAGE(W41:X41)</f>
        <v>14.870000000000001</v>
      </c>
      <c r="Z41" s="22">
        <v>40</v>
      </c>
      <c r="AA41" s="22">
        <v>43.82</v>
      </c>
      <c r="AB41" s="53">
        <f>AVERAGE(Z41:AA41)</f>
        <v>41.91</v>
      </c>
      <c r="AD41" s="23">
        <f>G41-D41</f>
        <v>0.21499999999999808</v>
      </c>
      <c r="AE41" s="23">
        <f>J41-D41</f>
        <v>10.324999999999998</v>
      </c>
      <c r="AF41" s="23">
        <f>M41-D41</f>
        <v>-0.12500000000000178</v>
      </c>
      <c r="AG41" s="23">
        <f>P41-D41</f>
        <v>4.6299999999999972</v>
      </c>
      <c r="AH41" s="23">
        <f>S41-Y41</f>
        <v>0.29999999999999893</v>
      </c>
      <c r="AI41" s="23">
        <f>V41-D41</f>
        <v>-0.24500000000000099</v>
      </c>
      <c r="AJ41" s="40">
        <f>AB41-Y41</f>
        <v>27.039999999999996</v>
      </c>
      <c r="AK41" s="79"/>
      <c r="AL41" s="56" t="s">
        <v>40</v>
      </c>
      <c r="AM41" s="17" t="s">
        <v>39</v>
      </c>
      <c r="AN41" s="17"/>
      <c r="AO41" s="17"/>
      <c r="AP41" s="65" t="s">
        <v>51</v>
      </c>
      <c r="AQ41" s="17">
        <v>13</v>
      </c>
      <c r="AR41" s="38">
        <v>22</v>
      </c>
      <c r="AS41" s="38" t="s">
        <v>114</v>
      </c>
      <c r="AT41" s="38">
        <f>AR41-AQ41</f>
        <v>9</v>
      </c>
      <c r="AU41" s="38" t="s">
        <v>112</v>
      </c>
      <c r="AV41" s="56"/>
      <c r="AW41" s="17"/>
    </row>
    <row r="42" spans="1:49" x14ac:dyDescent="0.25">
      <c r="A42" s="14" t="s">
        <v>71</v>
      </c>
      <c r="B42" s="14">
        <v>18.64</v>
      </c>
      <c r="C42" s="14">
        <v>18.46</v>
      </c>
      <c r="D42" s="19">
        <f>AVERAGE(B42:C42)</f>
        <v>18.55</v>
      </c>
      <c r="E42" s="18">
        <v>17.28</v>
      </c>
      <c r="F42" s="18">
        <v>17.46</v>
      </c>
      <c r="G42" s="20">
        <f>AVERAGE(E42:F42)</f>
        <v>17.37</v>
      </c>
      <c r="H42" s="18">
        <v>18.11</v>
      </c>
      <c r="I42" s="18">
        <v>17.649999999999999</v>
      </c>
      <c r="J42" s="20">
        <f>AVERAGE(H42:I42)</f>
        <v>17.88</v>
      </c>
      <c r="K42" s="18">
        <v>19.07</v>
      </c>
      <c r="L42" s="18">
        <v>20.04</v>
      </c>
      <c r="M42" s="19">
        <f>AVERAGE(K42:L42)</f>
        <v>19.555</v>
      </c>
      <c r="N42" s="18">
        <v>18.510000000000002</v>
      </c>
      <c r="O42" s="18">
        <v>17.170000000000002</v>
      </c>
      <c r="P42" s="19">
        <f>AVERAGE(N42:O42)</f>
        <v>17.840000000000003</v>
      </c>
      <c r="Q42" s="22">
        <v>19.989999999999998</v>
      </c>
      <c r="R42" s="22">
        <v>20.5</v>
      </c>
      <c r="S42" s="20">
        <f>AVERAGE(Q42:R42)</f>
        <v>20.244999999999997</v>
      </c>
      <c r="T42" s="18">
        <v>18.41</v>
      </c>
      <c r="U42" s="18">
        <v>18.16</v>
      </c>
      <c r="V42" s="20">
        <f>AVERAGE(T42:U42)</f>
        <v>18.285</v>
      </c>
      <c r="W42" s="22">
        <v>18.010000000000002</v>
      </c>
      <c r="X42" s="22">
        <v>17.77</v>
      </c>
      <c r="Y42" s="20">
        <f>AVERAGE(W42:X42)</f>
        <v>17.89</v>
      </c>
      <c r="Z42" s="22">
        <v>44.59</v>
      </c>
      <c r="AA42" s="22">
        <v>40</v>
      </c>
      <c r="AB42" s="53">
        <f>AVERAGE(Z42:AA42)</f>
        <v>42.295000000000002</v>
      </c>
      <c r="AD42" s="23">
        <f>G42-D42</f>
        <v>-1.1799999999999997</v>
      </c>
      <c r="AE42" s="23">
        <f>J42-D42</f>
        <v>-0.67000000000000171</v>
      </c>
      <c r="AF42" s="23">
        <f>M42-D42</f>
        <v>1.004999999999999</v>
      </c>
      <c r="AG42" s="23">
        <f>P42-D42</f>
        <v>-0.7099999999999973</v>
      </c>
      <c r="AH42" s="23">
        <f>S42-Y42</f>
        <v>2.3549999999999969</v>
      </c>
      <c r="AI42" s="23">
        <f>V42-D42</f>
        <v>-0.26500000000000057</v>
      </c>
      <c r="AJ42" s="40">
        <f>AB42-Y42</f>
        <v>24.405000000000001</v>
      </c>
      <c r="AK42" s="3"/>
      <c r="AL42" s="56" t="s">
        <v>40</v>
      </c>
      <c r="AM42" s="17" t="s">
        <v>39</v>
      </c>
      <c r="AN42" s="17"/>
      <c r="AO42" s="17"/>
      <c r="AP42" s="60" t="s">
        <v>71</v>
      </c>
      <c r="AQ42" s="17">
        <v>12</v>
      </c>
      <c r="AR42" s="38">
        <v>31</v>
      </c>
      <c r="AS42" s="38" t="s">
        <v>114</v>
      </c>
      <c r="AT42" s="38">
        <f>AR42-AQ42</f>
        <v>19</v>
      </c>
      <c r="AU42" s="38" t="s">
        <v>112</v>
      </c>
      <c r="AV42" s="56"/>
      <c r="AW42" s="17"/>
    </row>
    <row r="43" spans="1:49" x14ac:dyDescent="0.25">
      <c r="A43" s="14" t="s">
        <v>84</v>
      </c>
      <c r="B43" s="14">
        <v>11.26</v>
      </c>
      <c r="C43" s="14">
        <v>11.21</v>
      </c>
      <c r="D43" s="19">
        <f>AVERAGE(B43:C43)</f>
        <v>11.234999999999999</v>
      </c>
      <c r="E43" s="18">
        <v>11.41</v>
      </c>
      <c r="F43" s="18">
        <v>11.61</v>
      </c>
      <c r="G43" s="20">
        <f>AVERAGE(E43:F43)</f>
        <v>11.51</v>
      </c>
      <c r="H43" s="18">
        <v>12.04</v>
      </c>
      <c r="I43" s="18">
        <v>11.59</v>
      </c>
      <c r="J43" s="20">
        <f>AVERAGE(H43:I43)</f>
        <v>11.815</v>
      </c>
      <c r="K43" s="18">
        <v>11.35</v>
      </c>
      <c r="L43" s="18">
        <v>11.29</v>
      </c>
      <c r="M43" s="20">
        <f>AVERAGE(K43:L43)</f>
        <v>11.32</v>
      </c>
      <c r="N43" s="18">
        <v>11.36</v>
      </c>
      <c r="O43" s="18">
        <v>11.53</v>
      </c>
      <c r="P43" s="20">
        <f>AVERAGE(N43:O43)</f>
        <v>11.445</v>
      </c>
      <c r="Q43" s="22">
        <v>11.03</v>
      </c>
      <c r="R43" s="22">
        <v>10.93</v>
      </c>
      <c r="S43" s="20">
        <f>AVERAGE(Q43:R43)</f>
        <v>10.98</v>
      </c>
      <c r="T43" s="18">
        <v>11.16</v>
      </c>
      <c r="U43" s="18">
        <v>10.98</v>
      </c>
      <c r="V43" s="20">
        <f>AVERAGE(T43:U43)</f>
        <v>11.07</v>
      </c>
      <c r="W43" s="22">
        <v>10.96</v>
      </c>
      <c r="X43" s="22">
        <v>11.28</v>
      </c>
      <c r="Y43" s="20">
        <f>AVERAGE(W43:X43)</f>
        <v>11.120000000000001</v>
      </c>
      <c r="Z43" s="22">
        <v>40</v>
      </c>
      <c r="AA43" s="22">
        <v>40</v>
      </c>
      <c r="AB43" s="53">
        <f>AVERAGE(Z43:AA43)</f>
        <v>40</v>
      </c>
      <c r="AD43" s="23">
        <f>G43-D43</f>
        <v>0.27500000000000036</v>
      </c>
      <c r="AE43" s="23">
        <f>J43-D43</f>
        <v>0.58000000000000007</v>
      </c>
      <c r="AF43" s="23">
        <f>M43-D43</f>
        <v>8.5000000000000853E-2</v>
      </c>
      <c r="AG43" s="23">
        <f>P43-D43</f>
        <v>0.21000000000000085</v>
      </c>
      <c r="AH43" s="23">
        <f>S43-Y43</f>
        <v>-0.14000000000000057</v>
      </c>
      <c r="AI43" s="23">
        <f>V43-D43</f>
        <v>-0.16499999999999915</v>
      </c>
      <c r="AJ43" s="40">
        <f>AB43-Y43</f>
        <v>28.88</v>
      </c>
      <c r="AK43" s="3"/>
      <c r="AL43" s="56" t="s">
        <v>40</v>
      </c>
      <c r="AM43" s="17" t="s">
        <v>39</v>
      </c>
      <c r="AN43" s="17"/>
      <c r="AO43" s="17"/>
      <c r="AP43" s="60" t="s">
        <v>84</v>
      </c>
      <c r="AQ43" s="17">
        <v>12</v>
      </c>
      <c r="AR43" s="38">
        <v>21</v>
      </c>
      <c r="AS43" s="38" t="s">
        <v>114</v>
      </c>
      <c r="AT43" s="38">
        <f>AR43-AQ43</f>
        <v>9</v>
      </c>
      <c r="AU43" s="38" t="s">
        <v>112</v>
      </c>
      <c r="AV43" s="56"/>
      <c r="AW43" s="17"/>
    </row>
    <row r="44" spans="1:49" x14ac:dyDescent="0.25">
      <c r="A44" s="4" t="s">
        <v>52</v>
      </c>
      <c r="B44" s="4">
        <v>13.37</v>
      </c>
      <c r="C44" s="4">
        <v>13.38</v>
      </c>
      <c r="D44" s="19">
        <f>AVERAGE(B44:C44)</f>
        <v>13.375</v>
      </c>
      <c r="E44" s="21">
        <v>13.76</v>
      </c>
      <c r="F44" s="21">
        <v>13.47</v>
      </c>
      <c r="G44" s="19">
        <f>AVERAGE(E44:F44)</f>
        <v>13.615</v>
      </c>
      <c r="H44" s="21">
        <v>33.979999999999997</v>
      </c>
      <c r="I44" s="21">
        <v>33.96</v>
      </c>
      <c r="J44" s="19">
        <f>AVERAGE(H44:I44)</f>
        <v>33.97</v>
      </c>
      <c r="K44" s="21">
        <v>12.73</v>
      </c>
      <c r="L44" s="21">
        <v>12.56</v>
      </c>
      <c r="M44" s="19">
        <f>AVERAGE(K44:L44)</f>
        <v>12.645</v>
      </c>
      <c r="N44" s="21">
        <v>14.27</v>
      </c>
      <c r="O44" s="21">
        <v>14.24</v>
      </c>
      <c r="P44" s="19">
        <f>AVERAGE(N44:O44)</f>
        <v>14.254999999999999</v>
      </c>
      <c r="Q44" s="22">
        <v>13.91</v>
      </c>
      <c r="R44" s="22">
        <v>14.13</v>
      </c>
      <c r="S44" s="20">
        <f>AVERAGE(Q44:R44)</f>
        <v>14.02</v>
      </c>
      <c r="T44" s="21">
        <v>12.45</v>
      </c>
      <c r="U44" s="21">
        <v>12.44</v>
      </c>
      <c r="V44" s="19">
        <f>AVERAGE(T44:U44)</f>
        <v>12.445</v>
      </c>
      <c r="W44" s="24">
        <v>14.79</v>
      </c>
      <c r="X44" s="24">
        <v>14.74</v>
      </c>
      <c r="Y44" s="20">
        <f>AVERAGE(W44:X44)</f>
        <v>14.765000000000001</v>
      </c>
      <c r="Z44" s="22">
        <v>42.55</v>
      </c>
      <c r="AA44" s="22">
        <v>36.04</v>
      </c>
      <c r="AB44" s="53">
        <f>AVERAGE(Z44:AA44)</f>
        <v>39.295000000000002</v>
      </c>
      <c r="AD44" s="25">
        <f>G44-D44</f>
        <v>0.24000000000000021</v>
      </c>
      <c r="AE44" s="25">
        <f>J44-D44</f>
        <v>20.594999999999999</v>
      </c>
      <c r="AF44" s="25">
        <f>M44-D44</f>
        <v>-0.73000000000000043</v>
      </c>
      <c r="AG44" s="25">
        <f>P44-D44</f>
        <v>0.87999999999999901</v>
      </c>
      <c r="AH44" s="23">
        <f>S44-Y44</f>
        <v>-0.74500000000000099</v>
      </c>
      <c r="AI44" s="25">
        <f>V44-D44</f>
        <v>-0.92999999999999972</v>
      </c>
      <c r="AJ44" s="40">
        <f>AB44-Y44</f>
        <v>24.53</v>
      </c>
      <c r="AK44" s="81"/>
      <c r="AL44" s="56" t="s">
        <v>40</v>
      </c>
      <c r="AM44" s="17" t="s">
        <v>39</v>
      </c>
      <c r="AN44" s="17"/>
      <c r="AO44" s="17"/>
      <c r="AP44" s="60" t="s">
        <v>52</v>
      </c>
      <c r="AQ44" s="17">
        <v>18</v>
      </c>
      <c r="AR44" s="38">
        <v>32</v>
      </c>
      <c r="AS44" s="38" t="s">
        <v>114</v>
      </c>
      <c r="AT44" s="38">
        <f>AR44-AQ44</f>
        <v>14</v>
      </c>
      <c r="AU44" s="38" t="s">
        <v>112</v>
      </c>
      <c r="AV44" s="56"/>
      <c r="AW44" s="17"/>
    </row>
    <row r="45" spans="1:49" x14ac:dyDescent="0.25">
      <c r="A45" s="14" t="s">
        <v>75</v>
      </c>
      <c r="B45" s="14">
        <v>16.55</v>
      </c>
      <c r="C45" s="14">
        <v>16.350000000000001</v>
      </c>
      <c r="D45" s="20">
        <f>AVERAGE(B45:C45)</f>
        <v>16.450000000000003</v>
      </c>
      <c r="E45" s="18">
        <v>15.58</v>
      </c>
      <c r="F45" s="18">
        <v>15.62</v>
      </c>
      <c r="G45" s="19">
        <f>AVERAGE(E45:F45)</f>
        <v>15.6</v>
      </c>
      <c r="H45" s="18">
        <v>15.03</v>
      </c>
      <c r="I45" s="18">
        <v>15.05</v>
      </c>
      <c r="J45" s="19">
        <f>AVERAGE(H45:I45)</f>
        <v>15.04</v>
      </c>
      <c r="K45" s="18">
        <v>15.54</v>
      </c>
      <c r="L45" s="18">
        <v>15.32</v>
      </c>
      <c r="M45" s="20">
        <f>AVERAGE(K45:L45)</f>
        <v>15.43</v>
      </c>
      <c r="N45" s="18">
        <v>17.36</v>
      </c>
      <c r="O45" s="18">
        <v>15.89</v>
      </c>
      <c r="P45" s="19">
        <f>AVERAGE(N45:O45)</f>
        <v>16.625</v>
      </c>
      <c r="Q45" s="24">
        <v>17.43</v>
      </c>
      <c r="R45" s="24">
        <v>17.29</v>
      </c>
      <c r="S45" s="19">
        <f>AVERAGE(Q45:R45)</f>
        <v>17.36</v>
      </c>
      <c r="T45" s="18">
        <v>15.14</v>
      </c>
      <c r="U45" s="18">
        <v>16.010000000000002</v>
      </c>
      <c r="V45" s="20">
        <f>AVERAGE(T45:U45)</f>
        <v>15.575000000000001</v>
      </c>
      <c r="W45" s="30">
        <v>18.39</v>
      </c>
      <c r="X45" s="22">
        <v>18.48</v>
      </c>
      <c r="Y45" s="19">
        <f>AVERAGE(W45:X45)</f>
        <v>18.435000000000002</v>
      </c>
      <c r="Z45" s="24">
        <v>40</v>
      </c>
      <c r="AA45" s="24">
        <v>40</v>
      </c>
      <c r="AB45" s="53">
        <f>AVERAGE(Z45:AA45)</f>
        <v>40</v>
      </c>
      <c r="AD45" s="23">
        <f>G45-D45</f>
        <v>-0.8500000000000032</v>
      </c>
      <c r="AE45" s="23">
        <f>J45-D45</f>
        <v>-1.4100000000000037</v>
      </c>
      <c r="AF45" s="23">
        <f>M45-D45</f>
        <v>-1.0200000000000031</v>
      </c>
      <c r="AG45" s="23">
        <f>P45-D45</f>
        <v>0.17499999999999716</v>
      </c>
      <c r="AH45" s="23">
        <f>S45-Y45</f>
        <v>-1.0750000000000028</v>
      </c>
      <c r="AI45" s="23">
        <f>V45-D45</f>
        <v>-0.87500000000000178</v>
      </c>
      <c r="AJ45" s="40">
        <f>AB45-Y45</f>
        <v>21.564999999999998</v>
      </c>
      <c r="AK45" s="14"/>
      <c r="AL45" s="56" t="s">
        <v>40</v>
      </c>
      <c r="AM45" s="17" t="s">
        <v>39</v>
      </c>
      <c r="AN45" s="17"/>
      <c r="AO45" s="17"/>
      <c r="AP45" s="60" t="s">
        <v>75</v>
      </c>
      <c r="AQ45" s="17">
        <v>20</v>
      </c>
      <c r="AR45" s="38">
        <v>32</v>
      </c>
      <c r="AS45" s="38" t="s">
        <v>114</v>
      </c>
      <c r="AT45" s="38">
        <f>AR45-AQ45</f>
        <v>12</v>
      </c>
      <c r="AU45" s="38" t="s">
        <v>112</v>
      </c>
      <c r="AV45" s="56"/>
      <c r="AW45" s="17"/>
    </row>
    <row r="46" spans="1:49" x14ac:dyDescent="0.25">
      <c r="A46" s="6" t="s">
        <v>36</v>
      </c>
      <c r="B46" s="6">
        <v>10.24</v>
      </c>
      <c r="C46" s="6">
        <v>11.41</v>
      </c>
      <c r="D46" s="19">
        <f>AVERAGE(B46:C46)</f>
        <v>10.824999999999999</v>
      </c>
      <c r="E46" s="21">
        <v>12.3</v>
      </c>
      <c r="F46" s="21">
        <v>12.23</v>
      </c>
      <c r="G46" s="19">
        <f>AVERAGE(E46:F46)</f>
        <v>12.265000000000001</v>
      </c>
      <c r="H46" s="21">
        <v>11.97</v>
      </c>
      <c r="I46" s="21">
        <v>11.98</v>
      </c>
      <c r="J46" s="19">
        <f>AVERAGE(H46:I46)</f>
        <v>11.975000000000001</v>
      </c>
      <c r="K46" s="21">
        <v>12.56</v>
      </c>
      <c r="L46" s="21">
        <v>12.34</v>
      </c>
      <c r="M46" s="19">
        <f>AVERAGE(K46:L46)</f>
        <v>12.45</v>
      </c>
      <c r="N46" s="21">
        <v>17.440000000000001</v>
      </c>
      <c r="O46" s="21">
        <v>17.63</v>
      </c>
      <c r="P46" s="19">
        <f>AVERAGE(N46:O46)</f>
        <v>17.535</v>
      </c>
      <c r="Q46" s="22">
        <v>10.82</v>
      </c>
      <c r="R46" s="22">
        <v>10.74</v>
      </c>
      <c r="S46" s="20">
        <f>AVERAGE(Q46:R46)</f>
        <v>10.780000000000001</v>
      </c>
      <c r="T46" s="21">
        <v>12.28</v>
      </c>
      <c r="U46" s="21">
        <v>10.82</v>
      </c>
      <c r="V46" s="19">
        <f>AVERAGE(T46:U46)</f>
        <v>11.55</v>
      </c>
      <c r="W46" s="24">
        <v>10.9</v>
      </c>
      <c r="X46" s="24">
        <v>11.08</v>
      </c>
      <c r="Y46" s="20">
        <f>AVERAGE(W46:X46)</f>
        <v>10.99</v>
      </c>
      <c r="Z46" s="22">
        <v>29.64</v>
      </c>
      <c r="AA46" s="22">
        <v>30.02</v>
      </c>
      <c r="AB46" s="53">
        <f>AVERAGE(Z46:AA46)</f>
        <v>29.83</v>
      </c>
      <c r="AD46" s="25">
        <f>G46-D46</f>
        <v>1.4400000000000013</v>
      </c>
      <c r="AE46" s="25">
        <f>J46-D46</f>
        <v>1.1500000000000021</v>
      </c>
      <c r="AF46" s="25">
        <f>M46-D46</f>
        <v>1.625</v>
      </c>
      <c r="AG46" s="25">
        <f>P46-D46</f>
        <v>6.7100000000000009</v>
      </c>
      <c r="AH46" s="23">
        <f>S46-Y46</f>
        <v>-0.20999999999999908</v>
      </c>
      <c r="AI46" s="25">
        <f>V46-D46</f>
        <v>0.72500000000000142</v>
      </c>
      <c r="AJ46" s="40">
        <f>AB46-Y46</f>
        <v>18.839999999999996</v>
      </c>
      <c r="AK46" s="4"/>
      <c r="AL46" s="56" t="s">
        <v>40</v>
      </c>
      <c r="AM46" s="17" t="s">
        <v>39</v>
      </c>
      <c r="AN46" s="17"/>
      <c r="AO46" s="17"/>
      <c r="AP46" s="63" t="s">
        <v>36</v>
      </c>
      <c r="AQ46" s="17">
        <v>12</v>
      </c>
      <c r="AR46" s="38">
        <v>34</v>
      </c>
      <c r="AS46" s="38" t="s">
        <v>114</v>
      </c>
      <c r="AT46" s="38">
        <f>AR46-AQ46</f>
        <v>22</v>
      </c>
      <c r="AU46" s="38" t="s">
        <v>112</v>
      </c>
      <c r="AV46" s="56"/>
      <c r="AW46" s="17"/>
    </row>
    <row r="47" spans="1:49" x14ac:dyDescent="0.25">
      <c r="A47" s="5" t="s">
        <v>37</v>
      </c>
      <c r="B47" s="5">
        <v>12.28</v>
      </c>
      <c r="C47" s="5">
        <v>12.39</v>
      </c>
      <c r="D47" s="20">
        <f>AVERAGE(B47:C47)</f>
        <v>12.335000000000001</v>
      </c>
      <c r="E47" s="18">
        <v>13.6</v>
      </c>
      <c r="F47" s="18">
        <v>13.65</v>
      </c>
      <c r="G47" s="20">
        <f>AVERAGE(E47:F47)</f>
        <v>13.625</v>
      </c>
      <c r="H47" s="18">
        <v>28.76</v>
      </c>
      <c r="I47" s="18">
        <v>28.28</v>
      </c>
      <c r="J47" s="20">
        <f>AVERAGE(H47:I47)</f>
        <v>28.520000000000003</v>
      </c>
      <c r="K47" s="18">
        <v>34.380000000000003</v>
      </c>
      <c r="L47" s="18">
        <v>36.299999999999997</v>
      </c>
      <c r="M47" s="20">
        <f>AVERAGE(K47:L47)</f>
        <v>35.340000000000003</v>
      </c>
      <c r="N47" s="18">
        <v>20.5</v>
      </c>
      <c r="O47" s="18">
        <v>20.62</v>
      </c>
      <c r="P47" s="20">
        <f>AVERAGE(N47:O47)</f>
        <v>20.560000000000002</v>
      </c>
      <c r="Q47" s="22">
        <v>12.53</v>
      </c>
      <c r="R47" s="22">
        <v>12.71</v>
      </c>
      <c r="S47" s="20">
        <f>AVERAGE(Q47:R47)</f>
        <v>12.620000000000001</v>
      </c>
      <c r="T47" s="18">
        <v>12.6</v>
      </c>
      <c r="U47" s="18">
        <v>14.09</v>
      </c>
      <c r="V47" s="20">
        <f>AVERAGE(T47:U47)</f>
        <v>13.344999999999999</v>
      </c>
      <c r="W47" s="22">
        <v>12.03</v>
      </c>
      <c r="X47" s="22">
        <v>12.18</v>
      </c>
      <c r="Y47" s="20">
        <f>AVERAGE(W47:X47)</f>
        <v>12.105</v>
      </c>
      <c r="Z47" s="22">
        <v>44.43</v>
      </c>
      <c r="AA47" s="22">
        <v>33.020000000000003</v>
      </c>
      <c r="AB47" s="53">
        <f>AVERAGE(Z47:AA47)</f>
        <v>38.725000000000001</v>
      </c>
      <c r="AD47" s="23">
        <f>G47-D47</f>
        <v>1.2899999999999991</v>
      </c>
      <c r="AE47" s="23">
        <f>J47-D47</f>
        <v>16.185000000000002</v>
      </c>
      <c r="AF47" s="23">
        <f>M47-D47</f>
        <v>23.005000000000003</v>
      </c>
      <c r="AG47" s="23">
        <f>P47-D47</f>
        <v>8.2250000000000014</v>
      </c>
      <c r="AH47" s="23">
        <f>S47-Y47</f>
        <v>0.51500000000000057</v>
      </c>
      <c r="AI47" s="23">
        <f>V47-D47</f>
        <v>1.009999999999998</v>
      </c>
      <c r="AJ47" s="40">
        <f>AB47-Y47</f>
        <v>26.62</v>
      </c>
      <c r="AK47" s="79"/>
      <c r="AL47" s="56" t="s">
        <v>40</v>
      </c>
      <c r="AM47" s="17" t="s">
        <v>39</v>
      </c>
      <c r="AN47" s="17"/>
      <c r="AO47" s="17"/>
      <c r="AP47" s="63"/>
      <c r="AQ47" s="17"/>
      <c r="AR47" s="38"/>
      <c r="AS47" s="38"/>
      <c r="AT47" s="38"/>
      <c r="AU47" s="38"/>
      <c r="AV47" s="56"/>
      <c r="AW47" s="17"/>
    </row>
    <row r="48" spans="1:49" x14ac:dyDescent="0.25">
      <c r="A48" s="14" t="s">
        <v>90</v>
      </c>
      <c r="B48" s="3">
        <v>13.5</v>
      </c>
      <c r="C48" s="3">
        <v>13.66</v>
      </c>
      <c r="D48" s="19">
        <f>AVERAGE(B48:C48)</f>
        <v>13.58</v>
      </c>
      <c r="E48" s="18">
        <v>14.18</v>
      </c>
      <c r="F48" s="18">
        <v>14.19</v>
      </c>
      <c r="G48" s="20">
        <f>AVERAGE(E48:F48)</f>
        <v>14.184999999999999</v>
      </c>
      <c r="H48" s="18">
        <v>37.590000000000003</v>
      </c>
      <c r="I48" s="18">
        <v>37.39</v>
      </c>
      <c r="J48" s="20">
        <f>AVERAGE(H48:I48)</f>
        <v>37.49</v>
      </c>
      <c r="K48" s="18">
        <v>12.62</v>
      </c>
      <c r="L48" s="18">
        <v>13.02</v>
      </c>
      <c r="M48" s="20">
        <f>AVERAGE(K48:L48)</f>
        <v>12.82</v>
      </c>
      <c r="N48" s="18">
        <v>18.53</v>
      </c>
      <c r="O48" s="18">
        <v>19.11</v>
      </c>
      <c r="P48" s="20">
        <f>AVERAGE(N48:O48)</f>
        <v>18.82</v>
      </c>
      <c r="Q48" s="22">
        <v>14.38</v>
      </c>
      <c r="R48" s="22">
        <v>14.1</v>
      </c>
      <c r="S48" s="20">
        <f>AVERAGE(Q48:R48)</f>
        <v>14.24</v>
      </c>
      <c r="T48" s="18">
        <v>11.31</v>
      </c>
      <c r="U48" s="18">
        <v>11.56</v>
      </c>
      <c r="V48" s="20">
        <f>AVERAGE(T48:U48)</f>
        <v>11.435</v>
      </c>
      <c r="W48" s="22">
        <v>15.5</v>
      </c>
      <c r="X48" s="22">
        <v>15.66</v>
      </c>
      <c r="Y48" s="20">
        <f>AVERAGE(W48:X48)</f>
        <v>15.58</v>
      </c>
      <c r="Z48" s="22">
        <v>31.18</v>
      </c>
      <c r="AA48" s="22">
        <v>31.01</v>
      </c>
      <c r="AB48" s="53">
        <f>AVERAGE(Z48:AA48)</f>
        <v>31.094999999999999</v>
      </c>
      <c r="AD48" s="23">
        <f>G48-D48</f>
        <v>0.60499999999999865</v>
      </c>
      <c r="AE48" s="23">
        <f>J48-D48</f>
        <v>23.910000000000004</v>
      </c>
      <c r="AF48" s="23">
        <f>M48-D48</f>
        <v>-0.75999999999999979</v>
      </c>
      <c r="AG48" s="23">
        <f>P48-D48</f>
        <v>5.24</v>
      </c>
      <c r="AH48" s="23">
        <f>S48-Y48</f>
        <v>-1.3399999999999999</v>
      </c>
      <c r="AI48" s="23">
        <f>V48-D48</f>
        <v>-2.1449999999999996</v>
      </c>
      <c r="AJ48" s="40">
        <f>AB48-Y48</f>
        <v>15.514999999999999</v>
      </c>
      <c r="AK48" s="79"/>
      <c r="AL48" s="56" t="s">
        <v>40</v>
      </c>
      <c r="AM48" s="17" t="s">
        <v>39</v>
      </c>
      <c r="AN48" s="17"/>
      <c r="AO48" s="17"/>
      <c r="AP48" s="60" t="s">
        <v>90</v>
      </c>
      <c r="AQ48" s="17">
        <v>19</v>
      </c>
      <c r="AR48" s="38">
        <v>23</v>
      </c>
      <c r="AS48" s="38" t="s">
        <v>114</v>
      </c>
      <c r="AT48" s="38">
        <f>AR48-AQ48</f>
        <v>4</v>
      </c>
      <c r="AU48" s="38" t="s">
        <v>112</v>
      </c>
      <c r="AV48" s="56"/>
      <c r="AW48" s="17"/>
    </row>
    <row r="49" spans="1:49" x14ac:dyDescent="0.25">
      <c r="A49" s="14" t="s">
        <v>63</v>
      </c>
      <c r="B49" s="14">
        <v>10.71</v>
      </c>
      <c r="C49" s="14">
        <v>10.62</v>
      </c>
      <c r="D49" s="19">
        <f>AVERAGE(B49:C49)</f>
        <v>10.664999999999999</v>
      </c>
      <c r="E49" s="18">
        <v>11.52</v>
      </c>
      <c r="F49" s="18">
        <v>11.6</v>
      </c>
      <c r="G49" s="20">
        <f>AVERAGE(E49:F49)</f>
        <v>11.559999999999999</v>
      </c>
      <c r="H49" s="18">
        <v>11.37</v>
      </c>
      <c r="I49" s="18">
        <v>11.36</v>
      </c>
      <c r="J49" s="19">
        <f>AVERAGE(H49:I49)</f>
        <v>11.364999999999998</v>
      </c>
      <c r="K49" s="18">
        <v>11.13</v>
      </c>
      <c r="L49" s="18">
        <v>11.34</v>
      </c>
      <c r="M49" s="20">
        <f>AVERAGE(K49:L49)</f>
        <v>11.234999999999999</v>
      </c>
      <c r="N49" s="18">
        <v>11.26</v>
      </c>
      <c r="O49" s="18">
        <v>11.3</v>
      </c>
      <c r="P49" s="19">
        <f>AVERAGE(N49:O49)</f>
        <v>11.280000000000001</v>
      </c>
      <c r="Q49" s="22">
        <v>16.079999999999998</v>
      </c>
      <c r="R49" s="22">
        <v>16.07</v>
      </c>
      <c r="S49" s="20">
        <f>AVERAGE(Q49:R49)</f>
        <v>16.074999999999999</v>
      </c>
      <c r="T49" s="18">
        <v>11.06</v>
      </c>
      <c r="U49" s="18">
        <v>11.09</v>
      </c>
      <c r="V49" s="20">
        <f>AVERAGE(T49:U49)</f>
        <v>11.074999999999999</v>
      </c>
      <c r="W49" s="22">
        <v>15.47</v>
      </c>
      <c r="X49" s="22">
        <v>15.45</v>
      </c>
      <c r="Y49" s="20">
        <f>AVERAGE(W49:X49)</f>
        <v>15.46</v>
      </c>
      <c r="Z49" s="22">
        <v>40</v>
      </c>
      <c r="AA49" s="22">
        <v>40</v>
      </c>
      <c r="AB49" s="53">
        <f>AVERAGE(Z49:AA49)</f>
        <v>40</v>
      </c>
      <c r="AD49" s="23">
        <f>G49-D49</f>
        <v>0.89499999999999957</v>
      </c>
      <c r="AE49" s="23">
        <f>J49-D49</f>
        <v>0.69999999999999929</v>
      </c>
      <c r="AF49" s="23">
        <f>M49-D49</f>
        <v>0.57000000000000028</v>
      </c>
      <c r="AG49" s="23">
        <f>P49-D49</f>
        <v>0.61500000000000199</v>
      </c>
      <c r="AH49" s="23">
        <f>S49-Y49</f>
        <v>0.61499999999999844</v>
      </c>
      <c r="AI49" s="23">
        <f>V49-D49</f>
        <v>0.41000000000000014</v>
      </c>
      <c r="AJ49" s="40">
        <f>AB49-Y49</f>
        <v>24.54</v>
      </c>
      <c r="AK49" s="3"/>
      <c r="AL49" s="56" t="s">
        <v>40</v>
      </c>
      <c r="AM49" s="17" t="s">
        <v>39</v>
      </c>
      <c r="AN49" s="17"/>
      <c r="AO49" s="17"/>
      <c r="AP49" s="60" t="s">
        <v>63</v>
      </c>
      <c r="AQ49" s="17">
        <v>16</v>
      </c>
      <c r="AR49" s="38">
        <v>24</v>
      </c>
      <c r="AS49" s="38" t="s">
        <v>114</v>
      </c>
      <c r="AT49" s="38">
        <f>AR49-AQ49</f>
        <v>8</v>
      </c>
      <c r="AU49" s="38" t="s">
        <v>112</v>
      </c>
      <c r="AV49" s="56"/>
      <c r="AW49" s="17"/>
    </row>
    <row r="50" spans="1:49" x14ac:dyDescent="0.25">
      <c r="A50" s="14" t="s">
        <v>48</v>
      </c>
      <c r="B50" s="14">
        <v>9.83</v>
      </c>
      <c r="C50" s="14">
        <v>9.3800000000000008</v>
      </c>
      <c r="D50" s="20">
        <f>AVERAGE(B50:C50)</f>
        <v>9.6050000000000004</v>
      </c>
      <c r="E50" s="18">
        <v>8.64</v>
      </c>
      <c r="F50" s="18">
        <v>9.0500000000000007</v>
      </c>
      <c r="G50" s="20">
        <f>AVERAGE(E50:F50)</f>
        <v>8.8450000000000006</v>
      </c>
      <c r="H50" s="18">
        <v>10.83</v>
      </c>
      <c r="I50" s="18">
        <v>10.61</v>
      </c>
      <c r="J50" s="20">
        <f>AVERAGE(H50:I50)</f>
        <v>10.719999999999999</v>
      </c>
      <c r="K50" s="18">
        <v>8.15</v>
      </c>
      <c r="L50" s="18">
        <v>8.2200000000000006</v>
      </c>
      <c r="M50" s="20">
        <f>AVERAGE(K50:L50)</f>
        <v>8.1850000000000005</v>
      </c>
      <c r="N50" s="18">
        <v>14.44</v>
      </c>
      <c r="O50" s="18">
        <v>14.48</v>
      </c>
      <c r="P50" s="20">
        <f>AVERAGE(N50:O50)</f>
        <v>14.46</v>
      </c>
      <c r="Q50" s="22">
        <v>11.21</v>
      </c>
      <c r="R50" s="22">
        <v>11.25</v>
      </c>
      <c r="S50" s="20">
        <f>AVERAGE(Q50:R50)</f>
        <v>11.23</v>
      </c>
      <c r="T50" s="18">
        <v>8.08</v>
      </c>
      <c r="U50" s="18">
        <v>8.27</v>
      </c>
      <c r="V50" s="20">
        <f>AVERAGE(T50:U50)</f>
        <v>8.1750000000000007</v>
      </c>
      <c r="W50" s="22">
        <v>12.43</v>
      </c>
      <c r="X50" s="22">
        <v>12.53</v>
      </c>
      <c r="Y50" s="20">
        <f>AVERAGE(W50:X50)</f>
        <v>12.48</v>
      </c>
      <c r="Z50" s="22">
        <v>40</v>
      </c>
      <c r="AA50" s="22">
        <v>40</v>
      </c>
      <c r="AB50" s="53">
        <f>AVERAGE(Z50:AA50)</f>
        <v>40</v>
      </c>
      <c r="AC50" s="38"/>
      <c r="AD50" s="23">
        <f>G50-D50</f>
        <v>-0.75999999999999979</v>
      </c>
      <c r="AE50" s="23">
        <f>J50-D50</f>
        <v>1.1149999999999984</v>
      </c>
      <c r="AF50" s="23">
        <f>M50-D50</f>
        <v>-1.42</v>
      </c>
      <c r="AG50" s="23">
        <f>P50-D50</f>
        <v>4.8550000000000004</v>
      </c>
      <c r="AH50" s="23">
        <f>S50-Y50</f>
        <v>-1.25</v>
      </c>
      <c r="AI50" s="23">
        <f>V50-D50</f>
        <v>-1.4299999999999997</v>
      </c>
      <c r="AJ50" s="40">
        <f>AB50-Y50</f>
        <v>27.52</v>
      </c>
      <c r="AK50" s="14"/>
      <c r="AL50" s="56" t="s">
        <v>40</v>
      </c>
      <c r="AM50" s="17" t="s">
        <v>39</v>
      </c>
      <c r="AN50" s="17"/>
      <c r="AO50" s="17"/>
      <c r="AP50" s="60" t="s">
        <v>48</v>
      </c>
      <c r="AQ50" s="17">
        <v>13</v>
      </c>
      <c r="AR50" s="17">
        <v>20</v>
      </c>
      <c r="AS50" s="17" t="s">
        <v>114</v>
      </c>
      <c r="AT50" s="17">
        <f>AR50-AQ50</f>
        <v>7</v>
      </c>
      <c r="AU50" s="17" t="s">
        <v>112</v>
      </c>
      <c r="AV50" s="56"/>
      <c r="AW50" s="17"/>
    </row>
    <row r="51" spans="1:49" x14ac:dyDescent="0.25">
      <c r="A51" s="6" t="s">
        <v>13</v>
      </c>
      <c r="B51" s="6">
        <v>11.71</v>
      </c>
      <c r="C51" s="6">
        <v>11.82</v>
      </c>
      <c r="D51" s="19">
        <f>AVERAGE(B51:C51)</f>
        <v>11.765000000000001</v>
      </c>
      <c r="E51" s="21">
        <v>11.48</v>
      </c>
      <c r="F51" s="21">
        <v>11.68</v>
      </c>
      <c r="G51" s="19">
        <f>AVERAGE(E51:F51)</f>
        <v>11.58</v>
      </c>
      <c r="H51" s="21">
        <v>11.5</v>
      </c>
      <c r="I51" s="21">
        <v>11.62</v>
      </c>
      <c r="J51" s="19">
        <f>AVERAGE(H51:I51)</f>
        <v>11.559999999999999</v>
      </c>
      <c r="K51" s="21">
        <v>11.26</v>
      </c>
      <c r="L51" s="21">
        <v>11.19</v>
      </c>
      <c r="M51" s="19">
        <f>AVERAGE(K51:L51)</f>
        <v>11.225</v>
      </c>
      <c r="N51" s="21">
        <v>17.940000000000001</v>
      </c>
      <c r="O51" s="21">
        <v>18.09</v>
      </c>
      <c r="P51" s="19">
        <f>AVERAGE(N51:O51)</f>
        <v>18.015000000000001</v>
      </c>
      <c r="Q51" s="22">
        <v>10.130000000000001</v>
      </c>
      <c r="R51" s="22">
        <v>10.66</v>
      </c>
      <c r="S51" s="20">
        <f>AVERAGE(Q51:R51)</f>
        <v>10.395</v>
      </c>
      <c r="T51" s="21">
        <v>11.13</v>
      </c>
      <c r="U51" s="21">
        <v>11.12</v>
      </c>
      <c r="V51" s="19">
        <f>AVERAGE(T51:U51)</f>
        <v>11.125</v>
      </c>
      <c r="W51" s="24">
        <v>10.050000000000001</v>
      </c>
      <c r="X51" s="24">
        <v>10.64</v>
      </c>
      <c r="Y51" s="20">
        <f>AVERAGE(W51:X51)</f>
        <v>10.345000000000001</v>
      </c>
      <c r="Z51" s="22">
        <v>43.37</v>
      </c>
      <c r="AA51" s="22">
        <v>40</v>
      </c>
      <c r="AB51" s="53">
        <f>AVERAGE(Z51:AA51)</f>
        <v>41.685000000000002</v>
      </c>
      <c r="AD51" s="25">
        <f>G51-D51</f>
        <v>-0.1850000000000005</v>
      </c>
      <c r="AE51" s="25">
        <f>J51-D51</f>
        <v>-0.20500000000000185</v>
      </c>
      <c r="AF51" s="25">
        <f>M51-D51</f>
        <v>-0.54000000000000092</v>
      </c>
      <c r="AG51" s="25">
        <f>P51-D51</f>
        <v>6.25</v>
      </c>
      <c r="AH51" s="23">
        <f>S51-Y51</f>
        <v>4.9999999999998934E-2</v>
      </c>
      <c r="AI51" s="25">
        <f>V51-D51</f>
        <v>-0.64000000000000057</v>
      </c>
      <c r="AJ51" s="40">
        <f>AB51-Y51</f>
        <v>31.340000000000003</v>
      </c>
      <c r="AK51" s="4"/>
      <c r="AL51" s="56" t="s">
        <v>40</v>
      </c>
      <c r="AM51" s="17" t="s">
        <v>39</v>
      </c>
      <c r="AN51" s="17"/>
      <c r="AO51" s="17"/>
      <c r="AP51" s="63" t="s">
        <v>13</v>
      </c>
      <c r="AQ51" s="17">
        <v>10</v>
      </c>
      <c r="AR51" s="38">
        <v>23</v>
      </c>
      <c r="AS51" s="38" t="s">
        <v>114</v>
      </c>
      <c r="AT51" s="38">
        <f>AR51-AQ51</f>
        <v>13</v>
      </c>
      <c r="AU51" s="38" t="s">
        <v>112</v>
      </c>
      <c r="AV51" s="56"/>
      <c r="AW51" s="17"/>
    </row>
    <row r="52" spans="1:49" x14ac:dyDescent="0.25">
      <c r="A52" s="14" t="s">
        <v>55</v>
      </c>
      <c r="B52" s="14">
        <v>13.75</v>
      </c>
      <c r="C52" s="14">
        <v>14.04</v>
      </c>
      <c r="D52" s="20">
        <f>AVERAGE(B52:C52)</f>
        <v>13.895</v>
      </c>
      <c r="E52" s="18">
        <v>14.34</v>
      </c>
      <c r="F52" s="18">
        <v>14.36</v>
      </c>
      <c r="G52" s="20">
        <f>AVERAGE(E52:F52)</f>
        <v>14.35</v>
      </c>
      <c r="H52" s="18">
        <v>14.35</v>
      </c>
      <c r="I52" s="18">
        <v>14.34</v>
      </c>
      <c r="J52" s="20">
        <f>AVERAGE(H52:I52)</f>
        <v>14.344999999999999</v>
      </c>
      <c r="K52" s="18">
        <v>14.42</v>
      </c>
      <c r="L52" s="18">
        <v>14.31</v>
      </c>
      <c r="M52" s="20">
        <f>AVERAGE(K52:L52)</f>
        <v>14.365</v>
      </c>
      <c r="N52" s="18">
        <v>14.2</v>
      </c>
      <c r="O52" s="18">
        <v>14.24</v>
      </c>
      <c r="P52" s="20">
        <f>AVERAGE(N52:O52)</f>
        <v>14.219999999999999</v>
      </c>
      <c r="Q52" s="22">
        <v>17.190000000000001</v>
      </c>
      <c r="R52" s="22">
        <v>17.28</v>
      </c>
      <c r="S52" s="20">
        <f>AVERAGE(Q52:R52)</f>
        <v>17.234999999999999</v>
      </c>
      <c r="T52" s="18">
        <v>13.86</v>
      </c>
      <c r="U52" s="18">
        <v>13.87</v>
      </c>
      <c r="V52" s="20">
        <f>AVERAGE(T52:U52)</f>
        <v>13.864999999999998</v>
      </c>
      <c r="W52" s="22">
        <v>16.93</v>
      </c>
      <c r="X52" s="22">
        <v>16.72</v>
      </c>
      <c r="Y52" s="20">
        <f>AVERAGE(W52:X52)</f>
        <v>16.824999999999999</v>
      </c>
      <c r="Z52" s="22">
        <v>40</v>
      </c>
      <c r="AA52" s="22">
        <v>40</v>
      </c>
      <c r="AB52" s="53">
        <f>AVERAGE(Z52:AA52)</f>
        <v>40</v>
      </c>
      <c r="AD52" s="23">
        <f>G52-D52</f>
        <v>0.45500000000000007</v>
      </c>
      <c r="AE52" s="23">
        <f>J52-D52</f>
        <v>0.44999999999999929</v>
      </c>
      <c r="AF52" s="23">
        <f>M52-D52</f>
        <v>0.47000000000000064</v>
      </c>
      <c r="AG52" s="23">
        <f>P52-D52</f>
        <v>0.32499999999999929</v>
      </c>
      <c r="AH52" s="23">
        <f>S52-Y52</f>
        <v>0.41000000000000014</v>
      </c>
      <c r="AI52" s="23">
        <f>V52-D52</f>
        <v>-3.0000000000001137E-2</v>
      </c>
      <c r="AJ52" s="40">
        <f>AB52-Y52</f>
        <v>23.175000000000001</v>
      </c>
      <c r="AK52" s="14"/>
      <c r="AL52" s="56" t="s">
        <v>40</v>
      </c>
      <c r="AM52" s="17" t="s">
        <v>39</v>
      </c>
      <c r="AN52" s="17"/>
      <c r="AO52" s="17"/>
      <c r="AP52" s="63">
        <v>5486</v>
      </c>
      <c r="AQ52" s="17">
        <v>15</v>
      </c>
      <c r="AR52" s="38">
        <v>23</v>
      </c>
      <c r="AS52" s="38">
        <v>34</v>
      </c>
      <c r="AT52" s="38">
        <f>AR52-AQ52</f>
        <v>8</v>
      </c>
      <c r="AU52" s="38">
        <f>AS52-AR52</f>
        <v>11</v>
      </c>
      <c r="AV52" s="56"/>
      <c r="AW52" s="17"/>
    </row>
    <row r="53" spans="1:49" x14ac:dyDescent="0.25">
      <c r="A53" s="5" t="s">
        <v>23</v>
      </c>
      <c r="B53" s="5">
        <v>10.48</v>
      </c>
      <c r="C53" s="5">
        <v>10.29</v>
      </c>
      <c r="D53" s="20">
        <f>AVERAGE(B53:C53)</f>
        <v>10.385</v>
      </c>
      <c r="E53" s="18">
        <v>11.16</v>
      </c>
      <c r="F53" s="18">
        <v>11.26</v>
      </c>
      <c r="G53" s="20">
        <f>AVERAGE(E53:F53)</f>
        <v>11.21</v>
      </c>
      <c r="H53" s="18">
        <v>10.48</v>
      </c>
      <c r="I53" s="18">
        <v>10.46</v>
      </c>
      <c r="J53" s="20">
        <f>AVERAGE(H53:I53)</f>
        <v>10.47</v>
      </c>
      <c r="K53" s="18">
        <v>11.52</v>
      </c>
      <c r="L53" s="18">
        <v>11.3</v>
      </c>
      <c r="M53" s="20">
        <f>AVERAGE(K53:L53)</f>
        <v>11.41</v>
      </c>
      <c r="N53" s="18">
        <v>11.3</v>
      </c>
      <c r="O53" s="18">
        <v>11.24</v>
      </c>
      <c r="P53" s="20">
        <f>AVERAGE(N53:O53)</f>
        <v>11.27</v>
      </c>
      <c r="Q53" s="22">
        <v>9.67</v>
      </c>
      <c r="R53" s="22">
        <v>9.44</v>
      </c>
      <c r="S53" s="20">
        <f>AVERAGE(Q53:R53)</f>
        <v>9.5549999999999997</v>
      </c>
      <c r="T53" s="18">
        <v>10.82</v>
      </c>
      <c r="U53" s="18">
        <v>10.84</v>
      </c>
      <c r="V53" s="20">
        <f>AVERAGE(T53:U53)</f>
        <v>10.83</v>
      </c>
      <c r="W53" s="22">
        <v>9.33</v>
      </c>
      <c r="X53" s="22">
        <v>10.5</v>
      </c>
      <c r="Y53" s="20">
        <f>AVERAGE(W53:X53)</f>
        <v>9.9149999999999991</v>
      </c>
      <c r="Z53" s="22">
        <v>40</v>
      </c>
      <c r="AA53" s="22">
        <v>40</v>
      </c>
      <c r="AB53" s="53">
        <f>AVERAGE(Z53:AA53)</f>
        <v>40</v>
      </c>
      <c r="AD53" s="23">
        <f>G53-D53</f>
        <v>0.82500000000000107</v>
      </c>
      <c r="AE53" s="23">
        <f>J53-D53</f>
        <v>8.5000000000000853E-2</v>
      </c>
      <c r="AF53" s="23">
        <f>M53-D53</f>
        <v>1.0250000000000004</v>
      </c>
      <c r="AG53" s="23">
        <f>P53-D53</f>
        <v>0.88499999999999979</v>
      </c>
      <c r="AH53" s="23">
        <f>S53-Y53</f>
        <v>-0.35999999999999943</v>
      </c>
      <c r="AI53" s="23">
        <f>V53-D53</f>
        <v>0.44500000000000028</v>
      </c>
      <c r="AJ53" s="40">
        <f>AB53-Y53</f>
        <v>30.085000000000001</v>
      </c>
      <c r="AK53" s="3"/>
      <c r="AL53" s="56" t="s">
        <v>40</v>
      </c>
      <c r="AM53" s="17" t="s">
        <v>39</v>
      </c>
      <c r="AN53" s="17"/>
      <c r="AO53" s="17"/>
      <c r="AP53" s="63" t="s">
        <v>23</v>
      </c>
      <c r="AQ53" s="17">
        <v>12</v>
      </c>
      <c r="AR53" s="38">
        <v>25</v>
      </c>
      <c r="AS53" s="38" t="s">
        <v>114</v>
      </c>
      <c r="AT53" s="38">
        <f>AR53-AQ53</f>
        <v>13</v>
      </c>
      <c r="AU53" s="38" t="s">
        <v>112</v>
      </c>
      <c r="AV53" s="56"/>
      <c r="AW53" s="17"/>
    </row>
    <row r="54" spans="1:49" x14ac:dyDescent="0.25">
      <c r="A54" s="5" t="s">
        <v>18</v>
      </c>
      <c r="B54" s="5">
        <v>13.71</v>
      </c>
      <c r="C54" s="5">
        <v>13.72</v>
      </c>
      <c r="D54" s="20">
        <f>AVERAGE(B54:C54)</f>
        <v>13.715</v>
      </c>
      <c r="E54" s="18">
        <v>12.39</v>
      </c>
      <c r="F54" s="18">
        <v>12.46</v>
      </c>
      <c r="G54" s="20">
        <f>AVERAGE(E54:F54)</f>
        <v>12.425000000000001</v>
      </c>
      <c r="H54" s="18">
        <v>12.59</v>
      </c>
      <c r="I54" s="18">
        <v>12.6</v>
      </c>
      <c r="J54" s="20">
        <f>AVERAGE(H54:I54)</f>
        <v>12.594999999999999</v>
      </c>
      <c r="K54" s="18">
        <v>16.600000000000001</v>
      </c>
      <c r="L54" s="18">
        <v>16.600000000000001</v>
      </c>
      <c r="M54" s="20">
        <f>AVERAGE(K54:L54)</f>
        <v>16.600000000000001</v>
      </c>
      <c r="N54" s="18">
        <v>12.35</v>
      </c>
      <c r="O54" s="18">
        <v>12.17</v>
      </c>
      <c r="P54" s="20">
        <f>AVERAGE(N54:O54)</f>
        <v>12.26</v>
      </c>
      <c r="Q54" s="22">
        <v>15.18</v>
      </c>
      <c r="R54" s="22">
        <v>15.2</v>
      </c>
      <c r="S54" s="20">
        <f>AVERAGE(Q54:R54)</f>
        <v>15.19</v>
      </c>
      <c r="T54" s="18">
        <v>12.04</v>
      </c>
      <c r="U54" s="18">
        <v>11.82</v>
      </c>
      <c r="V54" s="20">
        <f>AVERAGE(T54:U54)</f>
        <v>11.93</v>
      </c>
      <c r="W54" s="22">
        <v>15.98</v>
      </c>
      <c r="X54" s="22">
        <v>16.12</v>
      </c>
      <c r="Y54" s="20">
        <f>AVERAGE(W54:X54)</f>
        <v>16.05</v>
      </c>
      <c r="Z54" s="22">
        <v>40</v>
      </c>
      <c r="AA54" s="22">
        <v>41.08</v>
      </c>
      <c r="AB54" s="53">
        <f>AVERAGE(Z54:AA54)</f>
        <v>40.54</v>
      </c>
      <c r="AD54" s="23">
        <f>G54-D54</f>
        <v>-1.2899999999999991</v>
      </c>
      <c r="AE54" s="23">
        <f>J54-D54</f>
        <v>-1.120000000000001</v>
      </c>
      <c r="AF54" s="23">
        <f>M54-D54</f>
        <v>2.8850000000000016</v>
      </c>
      <c r="AG54" s="23">
        <f>P54-D54</f>
        <v>-1.4550000000000001</v>
      </c>
      <c r="AH54" s="23">
        <f>S54-Y54</f>
        <v>-0.86000000000000121</v>
      </c>
      <c r="AI54" s="23">
        <f>V54-D54</f>
        <v>-1.7850000000000001</v>
      </c>
      <c r="AJ54" s="40">
        <f>AB54-Y54</f>
        <v>24.49</v>
      </c>
      <c r="AK54" s="3"/>
      <c r="AL54" s="56" t="s">
        <v>40</v>
      </c>
      <c r="AM54" s="17" t="s">
        <v>39</v>
      </c>
      <c r="AN54" s="17"/>
      <c r="AO54" s="17"/>
      <c r="AP54" s="63" t="s">
        <v>18</v>
      </c>
      <c r="AQ54" s="17">
        <v>17</v>
      </c>
      <c r="AR54" s="38">
        <v>31</v>
      </c>
      <c r="AS54" s="38" t="s">
        <v>114</v>
      </c>
      <c r="AT54" s="38">
        <v>14</v>
      </c>
      <c r="AU54" s="38" t="s">
        <v>112</v>
      </c>
      <c r="AV54" s="56"/>
      <c r="AW54" s="17"/>
    </row>
    <row r="55" spans="1:49" x14ac:dyDescent="0.25">
      <c r="A55" s="5" t="s">
        <v>15</v>
      </c>
      <c r="B55" s="5">
        <v>13.13</v>
      </c>
      <c r="C55" s="5">
        <v>13.26</v>
      </c>
      <c r="D55" s="20">
        <f>AVERAGE(B55:C55)</f>
        <v>13.195</v>
      </c>
      <c r="E55" s="18">
        <v>17.399999999999999</v>
      </c>
      <c r="F55" s="18">
        <v>17.5</v>
      </c>
      <c r="G55" s="20">
        <f>AVERAGE(E55:F55)</f>
        <v>17.45</v>
      </c>
      <c r="H55" s="18">
        <v>13.37</v>
      </c>
      <c r="I55" s="18">
        <v>13.49</v>
      </c>
      <c r="J55" s="20">
        <f>AVERAGE(H55:I55)</f>
        <v>13.43</v>
      </c>
      <c r="K55" s="18">
        <v>13.12</v>
      </c>
      <c r="L55" s="18">
        <v>13.14</v>
      </c>
      <c r="M55" s="20">
        <f>AVERAGE(K55:L55)</f>
        <v>13.129999999999999</v>
      </c>
      <c r="N55" s="18">
        <v>13.59</v>
      </c>
      <c r="O55" s="18">
        <v>13.59</v>
      </c>
      <c r="P55" s="20">
        <f>AVERAGE(N55:O55)</f>
        <v>13.59</v>
      </c>
      <c r="Q55" s="22">
        <v>13.1</v>
      </c>
      <c r="R55" s="22">
        <v>13.27</v>
      </c>
      <c r="S55" s="20">
        <f>AVERAGE(Q55:R55)</f>
        <v>13.184999999999999</v>
      </c>
      <c r="T55" s="18">
        <v>12.69</v>
      </c>
      <c r="U55" s="18">
        <v>12.85</v>
      </c>
      <c r="V55" s="20">
        <f>AVERAGE(T55:U55)</f>
        <v>12.77</v>
      </c>
      <c r="W55" s="22">
        <v>12.05</v>
      </c>
      <c r="X55" s="22">
        <v>12.13</v>
      </c>
      <c r="Y55" s="20">
        <f>AVERAGE(W55:X55)</f>
        <v>12.09</v>
      </c>
      <c r="Z55" s="22">
        <v>40</v>
      </c>
      <c r="AA55" s="22">
        <v>41.73</v>
      </c>
      <c r="AB55" s="53">
        <f>AVERAGE(Z55:AA55)</f>
        <v>40.864999999999995</v>
      </c>
      <c r="AD55" s="23">
        <f>G55-D55</f>
        <v>4.254999999999999</v>
      </c>
      <c r="AE55" s="23">
        <f>J55-D55</f>
        <v>0.23499999999999943</v>
      </c>
      <c r="AF55" s="23">
        <f>M55-D55</f>
        <v>-6.5000000000001279E-2</v>
      </c>
      <c r="AG55" s="23">
        <f>P55-D55</f>
        <v>0.39499999999999957</v>
      </c>
      <c r="AH55" s="23">
        <f>S55-Y55</f>
        <v>1.0949999999999989</v>
      </c>
      <c r="AI55" s="23">
        <f>V55-D55</f>
        <v>-0.42500000000000071</v>
      </c>
      <c r="AJ55" s="40">
        <f>AB55-Y55</f>
        <v>28.774999999999995</v>
      </c>
      <c r="AK55" s="3"/>
      <c r="AL55" s="56" t="s">
        <v>40</v>
      </c>
      <c r="AM55" s="17" t="s">
        <v>39</v>
      </c>
      <c r="AN55" s="17"/>
      <c r="AO55" s="17"/>
      <c r="AP55" s="63" t="s">
        <v>15</v>
      </c>
      <c r="AQ55" s="17">
        <v>13</v>
      </c>
      <c r="AR55" s="38">
        <v>26</v>
      </c>
      <c r="AS55" s="38" t="s">
        <v>114</v>
      </c>
      <c r="AT55" s="38">
        <f>AR55-AQ55</f>
        <v>13</v>
      </c>
      <c r="AU55" s="38" t="s">
        <v>112</v>
      </c>
      <c r="AV55" s="56"/>
      <c r="AW55" s="17"/>
    </row>
    <row r="56" spans="1:49" x14ac:dyDescent="0.25">
      <c r="A56" s="5" t="s">
        <v>19</v>
      </c>
      <c r="B56" s="5">
        <v>12.17</v>
      </c>
      <c r="C56" s="5">
        <v>12.21</v>
      </c>
      <c r="D56" s="20">
        <f>AVERAGE(B56:C56)</f>
        <v>12.190000000000001</v>
      </c>
      <c r="E56" s="18">
        <v>10.87</v>
      </c>
      <c r="F56" s="18">
        <v>11.03</v>
      </c>
      <c r="G56" s="20">
        <f>AVERAGE(E56:F56)</f>
        <v>10.95</v>
      </c>
      <c r="H56" s="18">
        <v>11.04</v>
      </c>
      <c r="I56" s="18">
        <v>11.03</v>
      </c>
      <c r="J56" s="20">
        <f>AVERAGE(H56:I56)</f>
        <v>11.035</v>
      </c>
      <c r="K56" s="18">
        <v>14.64</v>
      </c>
      <c r="L56" s="18">
        <v>14.61</v>
      </c>
      <c r="M56" s="20">
        <f>AVERAGE(K56:L56)</f>
        <v>14.625</v>
      </c>
      <c r="N56" s="18">
        <v>11.03</v>
      </c>
      <c r="O56" s="18">
        <v>10.94</v>
      </c>
      <c r="P56" s="20">
        <f>AVERAGE(N56:O56)</f>
        <v>10.984999999999999</v>
      </c>
      <c r="Q56" s="22">
        <v>20.22</v>
      </c>
      <c r="R56" s="22">
        <v>20.420000000000002</v>
      </c>
      <c r="S56" s="20">
        <f>AVERAGE(Q56:R56)</f>
        <v>20.32</v>
      </c>
      <c r="T56" s="18">
        <v>10.48</v>
      </c>
      <c r="U56" s="18">
        <v>10.58</v>
      </c>
      <c r="V56" s="20">
        <f>AVERAGE(T56:U56)</f>
        <v>10.530000000000001</v>
      </c>
      <c r="W56" s="22">
        <v>19.3</v>
      </c>
      <c r="X56" s="22">
        <v>19.309999999999999</v>
      </c>
      <c r="Y56" s="20">
        <f>AVERAGE(W56:X56)</f>
        <v>19.305</v>
      </c>
      <c r="Z56" s="22">
        <v>42.39</v>
      </c>
      <c r="AA56" s="22">
        <v>41.72</v>
      </c>
      <c r="AB56" s="53">
        <f>AVERAGE(Z56:AA56)</f>
        <v>42.055</v>
      </c>
      <c r="AD56" s="23">
        <f>G56-D56</f>
        <v>-1.240000000000002</v>
      </c>
      <c r="AE56" s="23">
        <f>J56-D56</f>
        <v>-1.1550000000000011</v>
      </c>
      <c r="AF56" s="23">
        <f>M56-D56</f>
        <v>2.4349999999999987</v>
      </c>
      <c r="AG56" s="23">
        <f>P56-D56</f>
        <v>-1.2050000000000018</v>
      </c>
      <c r="AH56" s="23">
        <f>S56-Y56</f>
        <v>1.0150000000000006</v>
      </c>
      <c r="AI56" s="23">
        <f>V56-D56</f>
        <v>-1.6600000000000001</v>
      </c>
      <c r="AJ56" s="40">
        <f>AB56-Y56</f>
        <v>22.75</v>
      </c>
      <c r="AK56" s="3"/>
      <c r="AL56" s="56" t="s">
        <v>40</v>
      </c>
      <c r="AM56" s="17" t="s">
        <v>39</v>
      </c>
      <c r="AN56" s="17"/>
      <c r="AO56" s="17"/>
      <c r="AP56" s="63" t="s">
        <v>19</v>
      </c>
      <c r="AQ56" s="17">
        <v>19</v>
      </c>
      <c r="AR56" s="38">
        <v>30</v>
      </c>
      <c r="AS56" s="38" t="s">
        <v>114</v>
      </c>
      <c r="AT56" s="38">
        <f>AR56-AQ56</f>
        <v>11</v>
      </c>
      <c r="AU56" s="38" t="s">
        <v>112</v>
      </c>
      <c r="AV56" s="56"/>
      <c r="AW56" s="17"/>
    </row>
    <row r="57" spans="1:49" x14ac:dyDescent="0.25">
      <c r="A57" s="4" t="s">
        <v>44</v>
      </c>
      <c r="B57" s="14">
        <v>14.54</v>
      </c>
      <c r="C57" s="14">
        <v>15.01</v>
      </c>
      <c r="D57" s="19">
        <f>AVERAGE(B57:C57)</f>
        <v>14.774999999999999</v>
      </c>
      <c r="E57" s="18">
        <v>13.63</v>
      </c>
      <c r="F57" s="18">
        <v>13.25</v>
      </c>
      <c r="G57" s="19">
        <f>AVERAGE(E57:F57)</f>
        <v>13.440000000000001</v>
      </c>
      <c r="H57" s="18">
        <v>13.28</v>
      </c>
      <c r="I57" s="18">
        <v>13.98</v>
      </c>
      <c r="J57" s="19">
        <f>AVERAGE(H57:I57)</f>
        <v>13.629999999999999</v>
      </c>
      <c r="K57" s="18">
        <v>13.21</v>
      </c>
      <c r="L57" s="18">
        <v>13.37</v>
      </c>
      <c r="M57" s="19">
        <f>AVERAGE(K57:L57)</f>
        <v>13.29</v>
      </c>
      <c r="N57" s="18">
        <v>13.79</v>
      </c>
      <c r="O57" s="18">
        <v>14.17</v>
      </c>
      <c r="P57" s="19">
        <f>AVERAGE(N57:O57)</f>
        <v>13.98</v>
      </c>
      <c r="Q57" s="22">
        <v>9.2899999999999991</v>
      </c>
      <c r="R57" s="22">
        <v>9.19</v>
      </c>
      <c r="S57" s="20">
        <f>AVERAGE(Q57:R57)</f>
        <v>9.2399999999999984</v>
      </c>
      <c r="T57" s="18">
        <v>12.9</v>
      </c>
      <c r="U57" s="18">
        <v>12.87</v>
      </c>
      <c r="V57" s="19">
        <f>AVERAGE(T57:U57)</f>
        <v>12.885</v>
      </c>
      <c r="W57" s="24">
        <v>11.08</v>
      </c>
      <c r="X57" s="24">
        <v>11.04</v>
      </c>
      <c r="Y57" s="20">
        <f>AVERAGE(W57:X57)</f>
        <v>11.059999999999999</v>
      </c>
      <c r="Z57" s="22">
        <v>40.22</v>
      </c>
      <c r="AA57" s="22">
        <v>40</v>
      </c>
      <c r="AB57" s="53">
        <f>AVERAGE(Z57:AA57)</f>
        <v>40.11</v>
      </c>
      <c r="AD57" s="25">
        <f>G57-D57</f>
        <v>-1.3349999999999973</v>
      </c>
      <c r="AE57" s="25">
        <f>J57-D57</f>
        <v>-1.1449999999999996</v>
      </c>
      <c r="AF57" s="25">
        <f>M57-D57</f>
        <v>-1.4849999999999994</v>
      </c>
      <c r="AG57" s="25">
        <f>P57-D57</f>
        <v>-0.79499999999999815</v>
      </c>
      <c r="AH57" s="23">
        <f>S57-Y57</f>
        <v>-1.8200000000000003</v>
      </c>
      <c r="AI57" s="25">
        <f>V57-D57</f>
        <v>-1.8899999999999988</v>
      </c>
      <c r="AJ57" s="40">
        <f>AB57-Y57</f>
        <v>29.05</v>
      </c>
      <c r="AK57" s="3"/>
      <c r="AL57" s="56" t="s">
        <v>40</v>
      </c>
      <c r="AM57" s="17" t="s">
        <v>39</v>
      </c>
      <c r="AN57" s="17"/>
      <c r="AO57" s="17"/>
      <c r="AP57" s="60" t="s">
        <v>44</v>
      </c>
      <c r="AQ57" s="17">
        <v>11</v>
      </c>
      <c r="AR57" s="38">
        <v>18</v>
      </c>
      <c r="AS57" s="38" t="s">
        <v>114</v>
      </c>
      <c r="AT57" s="38">
        <f>AR57-AQ57</f>
        <v>7</v>
      </c>
      <c r="AU57" s="38" t="s">
        <v>112</v>
      </c>
      <c r="AV57" s="56"/>
      <c r="AW57" s="17"/>
    </row>
    <row r="58" spans="1:49" x14ac:dyDescent="0.25">
      <c r="A58" s="14" t="s">
        <v>79</v>
      </c>
      <c r="B58" s="14">
        <v>10.210000000000001</v>
      </c>
      <c r="C58" s="14">
        <v>10.08</v>
      </c>
      <c r="D58" s="19">
        <f>AVERAGE(B58:C58)</f>
        <v>10.145</v>
      </c>
      <c r="E58" s="18">
        <v>10.32</v>
      </c>
      <c r="F58" s="18">
        <v>10.42</v>
      </c>
      <c r="G58" s="20">
        <f>AVERAGE(E58:F58)</f>
        <v>10.370000000000001</v>
      </c>
      <c r="H58" s="18">
        <v>10.79</v>
      </c>
      <c r="I58" s="18">
        <v>10.83</v>
      </c>
      <c r="J58" s="19">
        <f>AVERAGE(H58:I58)</f>
        <v>10.809999999999999</v>
      </c>
      <c r="K58" s="18">
        <v>10.31</v>
      </c>
      <c r="L58" s="18">
        <v>10.18</v>
      </c>
      <c r="M58" s="20">
        <f>AVERAGE(K58:L58)</f>
        <v>10.245000000000001</v>
      </c>
      <c r="N58" s="18">
        <v>10.34</v>
      </c>
      <c r="O58" s="18">
        <v>10.45</v>
      </c>
      <c r="P58" s="19">
        <f>AVERAGE(N58:O58)</f>
        <v>10.395</v>
      </c>
      <c r="Q58" s="22">
        <v>11.33</v>
      </c>
      <c r="R58" s="22">
        <v>11.25</v>
      </c>
      <c r="S58" s="20">
        <f>AVERAGE(Q58:R58)</f>
        <v>11.29</v>
      </c>
      <c r="T58" s="18">
        <v>10.01</v>
      </c>
      <c r="U58" s="18">
        <v>9.73</v>
      </c>
      <c r="V58" s="20">
        <f>AVERAGE(T58:U58)</f>
        <v>9.870000000000001</v>
      </c>
      <c r="W58" s="22">
        <v>10.35</v>
      </c>
      <c r="X58" s="22">
        <v>9.81</v>
      </c>
      <c r="Y58" s="20">
        <f>AVERAGE(W58:X58)</f>
        <v>10.08</v>
      </c>
      <c r="Z58" s="22">
        <v>38.479999999999997</v>
      </c>
      <c r="AA58" s="22">
        <v>35.54</v>
      </c>
      <c r="AB58" s="53">
        <f>AVERAGE(Z58:AA58)</f>
        <v>37.01</v>
      </c>
      <c r="AD58" s="23">
        <f>G58-D58</f>
        <v>0.22500000000000142</v>
      </c>
      <c r="AE58" s="23">
        <f>J58-D58</f>
        <v>0.66499999999999915</v>
      </c>
      <c r="AF58" s="23">
        <f>M58-D58</f>
        <v>0.10000000000000142</v>
      </c>
      <c r="AG58" s="23">
        <f>P58-D58</f>
        <v>0.25</v>
      </c>
      <c r="AH58" s="23">
        <f>S58-Y58</f>
        <v>1.2099999999999991</v>
      </c>
      <c r="AI58" s="23">
        <f>V58-D58</f>
        <v>-0.27499999999999858</v>
      </c>
      <c r="AJ58" s="40">
        <f>AB58-Y58</f>
        <v>26.93</v>
      </c>
      <c r="AK58" s="3"/>
      <c r="AL58" s="56" t="s">
        <v>40</v>
      </c>
      <c r="AM58" s="17" t="s">
        <v>39</v>
      </c>
      <c r="AN58" s="17"/>
      <c r="AO58" s="17"/>
      <c r="AP58" s="60" t="s">
        <v>79</v>
      </c>
      <c r="AQ58" s="17">
        <v>11</v>
      </c>
      <c r="AR58" s="38">
        <v>18</v>
      </c>
      <c r="AS58" s="38" t="s">
        <v>114</v>
      </c>
      <c r="AT58" s="38">
        <f>AR58-AQ58</f>
        <v>7</v>
      </c>
      <c r="AU58" s="38" t="s">
        <v>112</v>
      </c>
      <c r="AV58" s="56"/>
      <c r="AW58" s="17"/>
    </row>
    <row r="59" spans="1:49" x14ac:dyDescent="0.25">
      <c r="A59" s="14">
        <v>7506</v>
      </c>
      <c r="B59" s="14">
        <v>12.28</v>
      </c>
      <c r="C59" s="14">
        <v>11.65</v>
      </c>
      <c r="D59" s="19">
        <f>AVERAGE(B59:C59)</f>
        <v>11.965</v>
      </c>
      <c r="E59" s="18">
        <v>40</v>
      </c>
      <c r="F59" s="18">
        <v>40</v>
      </c>
      <c r="G59" s="20">
        <f>AVERAGE(E59:F59)</f>
        <v>40</v>
      </c>
      <c r="H59" s="18">
        <v>40</v>
      </c>
      <c r="I59" s="18">
        <v>41.53</v>
      </c>
      <c r="J59" s="20">
        <f>AVERAGE(H59:I59)</f>
        <v>40.765000000000001</v>
      </c>
      <c r="K59" s="18">
        <v>36.85</v>
      </c>
      <c r="L59" s="18">
        <v>40.479999999999997</v>
      </c>
      <c r="M59" s="20">
        <f>AVERAGE(K59:L59)</f>
        <v>38.664999999999999</v>
      </c>
      <c r="N59" s="18">
        <v>40</v>
      </c>
      <c r="O59" s="18">
        <v>40</v>
      </c>
      <c r="P59" s="20">
        <f>AVERAGE(N59:O59)</f>
        <v>40</v>
      </c>
      <c r="Q59" s="22">
        <v>40</v>
      </c>
      <c r="R59" s="22">
        <v>40</v>
      </c>
      <c r="S59" s="20">
        <f>AVERAGE(Q59:R59)</f>
        <v>40</v>
      </c>
      <c r="T59" s="18">
        <v>40</v>
      </c>
      <c r="U59" s="18">
        <v>40</v>
      </c>
      <c r="V59" s="20">
        <f>AVERAGE(T59:U59)</f>
        <v>40</v>
      </c>
      <c r="W59" s="22">
        <v>17.03</v>
      </c>
      <c r="X59" s="22">
        <v>17.46</v>
      </c>
      <c r="Y59" s="20">
        <f>AVERAGE(W59:X59)</f>
        <v>17.245000000000001</v>
      </c>
      <c r="Z59" s="22">
        <v>16.11</v>
      </c>
      <c r="AA59" s="22">
        <v>16.54</v>
      </c>
      <c r="AB59" s="53">
        <f>AVERAGE(Z59:AA59)</f>
        <v>16.324999999999999</v>
      </c>
      <c r="AD59" s="23">
        <f>G59-D59</f>
        <v>28.035</v>
      </c>
      <c r="AE59" s="23">
        <f>J59-D59</f>
        <v>28.8</v>
      </c>
      <c r="AF59" s="23">
        <f>M59-D59</f>
        <v>26.7</v>
      </c>
      <c r="AG59" s="23">
        <f>P59-D59</f>
        <v>28.035</v>
      </c>
      <c r="AH59" s="23">
        <f>S59-Y59</f>
        <v>22.754999999999999</v>
      </c>
      <c r="AI59" s="23">
        <f>V59-D59</f>
        <v>28.035</v>
      </c>
      <c r="AJ59" s="40">
        <f>AB59-Y59</f>
        <v>-0.92000000000000171</v>
      </c>
      <c r="AK59" s="14"/>
      <c r="AL59" s="56" t="s">
        <v>39</v>
      </c>
      <c r="AM59" s="17" t="s">
        <v>40</v>
      </c>
      <c r="AN59" s="17"/>
      <c r="AO59" s="17"/>
      <c r="AP59" s="60">
        <v>7506</v>
      </c>
      <c r="AQ59" s="17">
        <v>18</v>
      </c>
      <c r="AR59" s="38" t="s">
        <v>114</v>
      </c>
      <c r="AS59" s="38">
        <v>33</v>
      </c>
      <c r="AT59" s="38" t="s">
        <v>112</v>
      </c>
      <c r="AU59" s="38">
        <f>AS59-AQ59</f>
        <v>15</v>
      </c>
      <c r="AV59" s="56"/>
      <c r="AW59" s="17"/>
    </row>
    <row r="60" spans="1:49" x14ac:dyDescent="0.25">
      <c r="A60" s="6">
        <v>10428</v>
      </c>
      <c r="B60" s="6">
        <v>17</v>
      </c>
      <c r="C60" s="6">
        <v>16.649999999999999</v>
      </c>
      <c r="D60" s="19">
        <f>AVERAGE(B60:C60)</f>
        <v>16.824999999999999</v>
      </c>
      <c r="E60" s="21">
        <v>30.1</v>
      </c>
      <c r="F60" s="21">
        <v>29.96</v>
      </c>
      <c r="G60" s="19">
        <f>AVERAGE(E60:F60)</f>
        <v>30.03</v>
      </c>
      <c r="H60" s="21">
        <v>28.92</v>
      </c>
      <c r="I60" s="21">
        <v>28.9</v>
      </c>
      <c r="J60" s="19">
        <f>AVERAGE(H60:I60)</f>
        <v>28.91</v>
      </c>
      <c r="K60" s="21">
        <v>30.42</v>
      </c>
      <c r="L60" s="21">
        <v>29.7</v>
      </c>
      <c r="M60" s="19">
        <f>AVERAGE(K60:L60)</f>
        <v>30.060000000000002</v>
      </c>
      <c r="N60" s="21">
        <v>30.36</v>
      </c>
      <c r="O60" s="21">
        <v>30.6</v>
      </c>
      <c r="P60" s="19">
        <f>AVERAGE(N60:O60)</f>
        <v>30.48</v>
      </c>
      <c r="Q60" s="22">
        <v>40</v>
      </c>
      <c r="R60" s="22">
        <v>40</v>
      </c>
      <c r="S60" s="20">
        <f>AVERAGE(Q60:R60)</f>
        <v>40</v>
      </c>
      <c r="T60" s="21">
        <v>31.72</v>
      </c>
      <c r="U60" s="21">
        <v>31.03</v>
      </c>
      <c r="V60" s="19">
        <f>AVERAGE(T60:U60)</f>
        <v>31.375</v>
      </c>
      <c r="W60" s="24">
        <v>14.15</v>
      </c>
      <c r="X60" s="24">
        <v>15.57</v>
      </c>
      <c r="Y60" s="20">
        <f>AVERAGE(W60:X60)</f>
        <v>14.86</v>
      </c>
      <c r="Z60" s="22">
        <v>14.21</v>
      </c>
      <c r="AA60" s="22">
        <v>13.35</v>
      </c>
      <c r="AB60" s="53">
        <f>AVERAGE(Z60:AA60)</f>
        <v>13.780000000000001</v>
      </c>
      <c r="AD60" s="25">
        <f>G60-D60</f>
        <v>13.205000000000002</v>
      </c>
      <c r="AE60" s="25">
        <f>J60-D60</f>
        <v>12.085000000000001</v>
      </c>
      <c r="AF60" s="25">
        <f>M60-D60</f>
        <v>13.235000000000003</v>
      </c>
      <c r="AG60" s="25">
        <f>P60-D60</f>
        <v>13.655000000000001</v>
      </c>
      <c r="AH60" s="23">
        <f>S60-Y60</f>
        <v>25.14</v>
      </c>
      <c r="AI60" s="25">
        <f>V60-D60</f>
        <v>14.55</v>
      </c>
      <c r="AJ60" s="40">
        <f>AB60-Y60</f>
        <v>-1.0799999999999983</v>
      </c>
      <c r="AK60" s="3"/>
      <c r="AL60" s="56" t="s">
        <v>39</v>
      </c>
      <c r="AM60" s="17" t="s">
        <v>40</v>
      </c>
      <c r="AN60" s="17"/>
      <c r="AO60" s="17"/>
      <c r="AP60" s="63">
        <v>10428</v>
      </c>
      <c r="AQ60" s="17">
        <v>15</v>
      </c>
      <c r="AR60" s="38" t="s">
        <v>114</v>
      </c>
      <c r="AS60" s="38">
        <v>25</v>
      </c>
      <c r="AT60" s="38" t="s">
        <v>112</v>
      </c>
      <c r="AU60" s="38">
        <f>AS60-AQ60</f>
        <v>10</v>
      </c>
      <c r="AV60" s="56"/>
      <c r="AW60" s="17"/>
    </row>
    <row r="61" spans="1:49" x14ac:dyDescent="0.25">
      <c r="A61" s="5">
        <v>13581</v>
      </c>
      <c r="B61" s="5">
        <v>14.13</v>
      </c>
      <c r="C61" s="5">
        <v>13.72</v>
      </c>
      <c r="D61" s="20">
        <f>AVERAGE(B61:C61)</f>
        <v>13.925000000000001</v>
      </c>
      <c r="E61" s="18">
        <v>29.99</v>
      </c>
      <c r="F61" s="18">
        <v>29.52</v>
      </c>
      <c r="G61" s="20">
        <f>AVERAGE(E61:F61)</f>
        <v>29.754999999999999</v>
      </c>
      <c r="H61" s="18">
        <v>34.17</v>
      </c>
      <c r="J61" s="20">
        <f>AVERAGE(H61:I61)</f>
        <v>34.17</v>
      </c>
      <c r="K61" s="18">
        <v>30.76</v>
      </c>
      <c r="L61" s="18">
        <v>31</v>
      </c>
      <c r="M61" s="20">
        <f>AVERAGE(K61:L61)</f>
        <v>30.880000000000003</v>
      </c>
      <c r="N61" s="18">
        <v>35.340000000000003</v>
      </c>
      <c r="O61" s="18">
        <v>34.06</v>
      </c>
      <c r="P61" s="20">
        <f>AVERAGE(N61:O61)</f>
        <v>34.700000000000003</v>
      </c>
      <c r="Q61" s="22">
        <v>32.21</v>
      </c>
      <c r="R61" s="22">
        <v>33.119999999999997</v>
      </c>
      <c r="S61" s="20">
        <f>AVERAGE(Q61:R61)</f>
        <v>32.664999999999999</v>
      </c>
      <c r="T61" s="18">
        <v>40.44</v>
      </c>
      <c r="U61" s="18">
        <v>32.130000000000003</v>
      </c>
      <c r="V61" s="20">
        <f>AVERAGE(T61:U61)</f>
        <v>36.284999999999997</v>
      </c>
      <c r="W61" s="22">
        <v>20.81</v>
      </c>
      <c r="X61" s="22">
        <v>19.899999999999999</v>
      </c>
      <c r="Y61" s="20">
        <f>AVERAGE(W61:X61)</f>
        <v>20.354999999999997</v>
      </c>
      <c r="Z61" s="22">
        <v>19.71</v>
      </c>
      <c r="AA61" s="22">
        <v>19.84</v>
      </c>
      <c r="AB61" s="53">
        <f>AVERAGE(Z61:AA61)</f>
        <v>19.774999999999999</v>
      </c>
      <c r="AD61" s="23">
        <f>G61-D61</f>
        <v>15.829999999999998</v>
      </c>
      <c r="AE61" s="23">
        <f>J61-D61</f>
        <v>20.245000000000001</v>
      </c>
      <c r="AF61" s="23">
        <f>M61-D61</f>
        <v>16.955000000000002</v>
      </c>
      <c r="AG61" s="23">
        <f>P61-D61</f>
        <v>20.775000000000002</v>
      </c>
      <c r="AH61" s="23">
        <f>S61-Y61</f>
        <v>12.310000000000002</v>
      </c>
      <c r="AI61" s="23">
        <f>V61-D61</f>
        <v>22.359999999999996</v>
      </c>
      <c r="AJ61" s="40">
        <f>AB61-Y61</f>
        <v>-0.57999999999999829</v>
      </c>
      <c r="AK61" s="3"/>
      <c r="AL61" s="56" t="s">
        <v>39</v>
      </c>
      <c r="AM61" s="17" t="s">
        <v>40</v>
      </c>
      <c r="AN61" s="17"/>
      <c r="AO61" s="17"/>
      <c r="AP61" s="63">
        <v>13581</v>
      </c>
      <c r="AQ61" s="17">
        <v>24</v>
      </c>
      <c r="AR61" s="38" t="s">
        <v>114</v>
      </c>
      <c r="AS61" s="38" t="s">
        <v>114</v>
      </c>
      <c r="AT61" s="38" t="s">
        <v>112</v>
      </c>
      <c r="AU61" s="38" t="s">
        <v>112</v>
      </c>
      <c r="AV61" s="56"/>
      <c r="AW61" s="17"/>
    </row>
    <row r="62" spans="1:49" x14ac:dyDescent="0.25">
      <c r="A62" s="14">
        <v>13856</v>
      </c>
      <c r="B62" s="14">
        <v>9.1</v>
      </c>
      <c r="C62" s="14">
        <v>9.02</v>
      </c>
      <c r="D62" s="19">
        <f>AVERAGE(B62:C62)</f>
        <v>9.0599999999999987</v>
      </c>
      <c r="E62" s="18">
        <v>40</v>
      </c>
      <c r="F62" s="18">
        <v>39.159999999999997</v>
      </c>
      <c r="G62" s="19">
        <f>AVERAGE(E62:F62)</f>
        <v>39.58</v>
      </c>
      <c r="H62" s="18">
        <v>39.159999999999997</v>
      </c>
      <c r="I62" s="18">
        <v>42.61</v>
      </c>
      <c r="J62" s="20">
        <f>AVERAGE(H62:I62)</f>
        <v>40.884999999999998</v>
      </c>
      <c r="K62" s="18">
        <v>40.98</v>
      </c>
      <c r="L62" s="18">
        <v>43.42</v>
      </c>
      <c r="M62" s="20">
        <f>AVERAGE(K62:L62)</f>
        <v>42.2</v>
      </c>
      <c r="N62" s="18">
        <v>40</v>
      </c>
      <c r="O62" s="18">
        <v>40</v>
      </c>
      <c r="P62" s="20">
        <f>AVERAGE(N62:O62)</f>
        <v>40</v>
      </c>
      <c r="Q62" s="22">
        <v>40</v>
      </c>
      <c r="R62" s="22">
        <v>40</v>
      </c>
      <c r="S62" s="20">
        <f>AVERAGE(Q62:R62)</f>
        <v>40</v>
      </c>
      <c r="T62" s="18">
        <v>42.17</v>
      </c>
      <c r="U62" s="18">
        <v>42.16</v>
      </c>
      <c r="V62" s="20">
        <f>AVERAGE(T62:U62)</f>
        <v>42.164999999999999</v>
      </c>
      <c r="W62" s="22">
        <v>9.01</v>
      </c>
      <c r="X62" s="22">
        <v>8.93</v>
      </c>
      <c r="Y62" s="20">
        <f>AVERAGE(W62:X62)</f>
        <v>8.9699999999999989</v>
      </c>
      <c r="Z62" s="22">
        <v>8.9499999999999993</v>
      </c>
      <c r="AA62" s="22">
        <v>8.9499999999999993</v>
      </c>
      <c r="AB62" s="53">
        <f>AVERAGE(Z62:AA62)</f>
        <v>8.9499999999999993</v>
      </c>
      <c r="AD62" s="23">
        <f>G62-D62</f>
        <v>30.52</v>
      </c>
      <c r="AE62" s="23">
        <f>J62-D62</f>
        <v>31.824999999999999</v>
      </c>
      <c r="AF62" s="23">
        <f>M62-D62</f>
        <v>33.14</v>
      </c>
      <c r="AG62" s="23">
        <f>P62-D62</f>
        <v>30.94</v>
      </c>
      <c r="AH62" s="23">
        <f>S62-Y62</f>
        <v>31.03</v>
      </c>
      <c r="AI62" s="23">
        <f>V62-D62</f>
        <v>33.105000000000004</v>
      </c>
      <c r="AJ62" s="40">
        <f>AB62-Y62</f>
        <v>-1.9999999999999574E-2</v>
      </c>
      <c r="AK62" s="3"/>
      <c r="AL62" s="56" t="s">
        <v>39</v>
      </c>
      <c r="AM62" s="17" t="s">
        <v>40</v>
      </c>
      <c r="AN62" s="17"/>
      <c r="AO62" s="17"/>
      <c r="AP62" s="60">
        <v>13856</v>
      </c>
      <c r="AQ62" s="17">
        <v>11</v>
      </c>
      <c r="AR62" s="38" t="s">
        <v>114</v>
      </c>
      <c r="AS62" s="38">
        <v>30</v>
      </c>
      <c r="AT62" s="38" t="s">
        <v>112</v>
      </c>
      <c r="AU62" s="38">
        <f>AS62-AQ62</f>
        <v>19</v>
      </c>
      <c r="AV62" s="56"/>
      <c r="AW62" s="17" t="s">
        <v>40</v>
      </c>
    </row>
    <row r="63" spans="1:49" x14ac:dyDescent="0.25">
      <c r="A63" s="5">
        <v>15029</v>
      </c>
      <c r="B63" s="14">
        <v>24.18</v>
      </c>
      <c r="C63" s="14">
        <v>24.11</v>
      </c>
      <c r="D63" s="20">
        <f>AVERAGE(B63:C63)</f>
        <v>24.145</v>
      </c>
      <c r="E63" s="18">
        <v>40</v>
      </c>
      <c r="F63" s="18">
        <v>40.06</v>
      </c>
      <c r="G63" s="20">
        <f>AVERAGE(E63:F63)</f>
        <v>40.03</v>
      </c>
      <c r="H63" s="18">
        <v>25.89</v>
      </c>
      <c r="I63" s="18">
        <v>25.79</v>
      </c>
      <c r="J63" s="20">
        <f>AVERAGE(H63:I63)</f>
        <v>25.84</v>
      </c>
      <c r="K63" s="18">
        <v>38.68</v>
      </c>
      <c r="L63" s="18">
        <v>37.47</v>
      </c>
      <c r="M63" s="20">
        <f>AVERAGE(K63:L63)</f>
        <v>38.075000000000003</v>
      </c>
      <c r="N63" s="18">
        <v>40</v>
      </c>
      <c r="O63" s="18">
        <v>40</v>
      </c>
      <c r="P63" s="19">
        <f>AVERAGE(N63:O63)</f>
        <v>40</v>
      </c>
      <c r="Q63" s="18">
        <v>36.64</v>
      </c>
      <c r="R63" s="18">
        <v>41.55</v>
      </c>
      <c r="S63" s="20">
        <f>AVERAGE(Q63:R63)</f>
        <v>39.094999999999999</v>
      </c>
      <c r="T63" s="21">
        <v>40</v>
      </c>
      <c r="U63" s="21">
        <v>43.94</v>
      </c>
      <c r="V63" s="20">
        <f>AVERAGE(T63:U63)</f>
        <v>41.97</v>
      </c>
      <c r="W63" s="18">
        <v>24.18</v>
      </c>
      <c r="X63" s="18">
        <v>24.11</v>
      </c>
      <c r="Y63" s="20">
        <f>AVERAGE(W63:X63)</f>
        <v>24.145</v>
      </c>
      <c r="Z63" s="18">
        <v>22.87</v>
      </c>
      <c r="AA63" s="18">
        <v>22.91</v>
      </c>
      <c r="AB63" s="53">
        <f>AVERAGE(Z63:AA63)</f>
        <v>22.89</v>
      </c>
      <c r="AD63" s="23">
        <f>G63-D63</f>
        <v>15.885000000000002</v>
      </c>
      <c r="AE63" s="23">
        <f>J63-D63</f>
        <v>1.6950000000000003</v>
      </c>
      <c r="AF63" s="23">
        <f>M63-D63</f>
        <v>13.930000000000003</v>
      </c>
      <c r="AG63" s="23">
        <f>P63-D63</f>
        <v>15.855</v>
      </c>
      <c r="AH63" s="23">
        <f>S63-Y63</f>
        <v>14.95</v>
      </c>
      <c r="AI63" s="23">
        <f>V63-D63</f>
        <v>17.824999999999999</v>
      </c>
      <c r="AJ63" s="40">
        <f>AB63-Y63</f>
        <v>-1.254999999999999</v>
      </c>
      <c r="AK63" s="79"/>
      <c r="AL63" s="56" t="s">
        <v>39</v>
      </c>
      <c r="AM63" s="17" t="s">
        <v>40</v>
      </c>
      <c r="AN63" s="17"/>
      <c r="AO63" s="17"/>
      <c r="AP63" s="63">
        <v>15029</v>
      </c>
      <c r="AQ63" s="17">
        <v>27</v>
      </c>
      <c r="AR63" s="38" t="s">
        <v>114</v>
      </c>
      <c r="AS63" s="38" t="s">
        <v>114</v>
      </c>
      <c r="AT63" s="38" t="s">
        <v>112</v>
      </c>
      <c r="AU63" s="38" t="s">
        <v>112</v>
      </c>
      <c r="AV63" s="56"/>
      <c r="AW63" s="17"/>
    </row>
    <row r="64" spans="1:49" x14ac:dyDescent="0.25">
      <c r="A64" s="14">
        <v>16047</v>
      </c>
      <c r="B64" s="14">
        <v>12.25</v>
      </c>
      <c r="C64" s="14">
        <v>12.39</v>
      </c>
      <c r="D64" s="19">
        <f>AVERAGE(B64:C64)</f>
        <v>12.32</v>
      </c>
      <c r="E64" s="18">
        <v>34.630000000000003</v>
      </c>
      <c r="F64" s="18">
        <v>38.31</v>
      </c>
      <c r="G64" s="19">
        <f>AVERAGE(E64:F64)</f>
        <v>36.47</v>
      </c>
      <c r="H64" s="18">
        <v>36.36</v>
      </c>
      <c r="I64" s="18">
        <v>37.08</v>
      </c>
      <c r="J64" s="19">
        <f>AVERAGE(H64:I64)</f>
        <v>36.72</v>
      </c>
      <c r="K64" s="18">
        <v>35.69</v>
      </c>
      <c r="L64" s="18">
        <v>36.21</v>
      </c>
      <c r="M64" s="19">
        <f>AVERAGE(K64:L64)</f>
        <v>35.950000000000003</v>
      </c>
      <c r="N64" s="18">
        <v>41.53</v>
      </c>
      <c r="O64" s="18">
        <v>36.450000000000003</v>
      </c>
      <c r="P64" s="19">
        <f>AVERAGE(N64:O64)</f>
        <v>38.99</v>
      </c>
      <c r="Q64" s="22">
        <v>35.5</v>
      </c>
      <c r="R64" s="22">
        <v>40.21</v>
      </c>
      <c r="S64" s="20">
        <f>AVERAGE(Q64:R64)</f>
        <v>37.855000000000004</v>
      </c>
      <c r="T64" s="18">
        <v>35.18</v>
      </c>
      <c r="U64" s="18">
        <v>40</v>
      </c>
      <c r="V64" s="19">
        <f>AVERAGE(T64:U64)</f>
        <v>37.590000000000003</v>
      </c>
      <c r="W64" s="24">
        <v>12.81</v>
      </c>
      <c r="X64" s="24">
        <v>12.68</v>
      </c>
      <c r="Y64" s="20">
        <f>AVERAGE(W64:X64)</f>
        <v>12.745000000000001</v>
      </c>
      <c r="Z64" s="22">
        <v>11.29</v>
      </c>
      <c r="AA64" s="22">
        <v>11.15</v>
      </c>
      <c r="AB64" s="53">
        <f>AVERAGE(Z64:AA64)</f>
        <v>11.219999999999999</v>
      </c>
      <c r="AD64" s="25">
        <f>G64-D64</f>
        <v>24.15</v>
      </c>
      <c r="AE64" s="25">
        <f>J64-D64</f>
        <v>24.4</v>
      </c>
      <c r="AF64" s="25">
        <f>M64-D64</f>
        <v>23.630000000000003</v>
      </c>
      <c r="AG64" s="25">
        <f>P64-D64</f>
        <v>26.67</v>
      </c>
      <c r="AH64" s="23">
        <f>S64-Y64</f>
        <v>25.110000000000003</v>
      </c>
      <c r="AI64" s="25">
        <f>V64-D64</f>
        <v>25.270000000000003</v>
      </c>
      <c r="AJ64" s="40">
        <f>AB64-Y64</f>
        <v>-1.5250000000000021</v>
      </c>
      <c r="AK64" s="3"/>
      <c r="AL64" s="56" t="s">
        <v>39</v>
      </c>
      <c r="AM64" s="17" t="s">
        <v>40</v>
      </c>
      <c r="AN64" s="17"/>
      <c r="AO64" s="17"/>
      <c r="AP64" s="60">
        <v>16047</v>
      </c>
      <c r="AQ64" s="17">
        <v>14</v>
      </c>
      <c r="AR64" s="38" t="s">
        <v>114</v>
      </c>
      <c r="AS64" s="38">
        <v>26</v>
      </c>
      <c r="AT64" s="38" t="s">
        <v>112</v>
      </c>
      <c r="AU64" s="38">
        <f>AS64-AQ64</f>
        <v>12</v>
      </c>
      <c r="AV64" s="56"/>
      <c r="AW64" s="17"/>
    </row>
    <row r="65" spans="1:49" x14ac:dyDescent="0.25">
      <c r="A65" s="5" t="s">
        <v>22</v>
      </c>
      <c r="B65" s="5">
        <v>11.25</v>
      </c>
      <c r="C65" s="5">
        <v>11.43</v>
      </c>
      <c r="D65" s="20">
        <f>AVERAGE(B65:C65)</f>
        <v>11.34</v>
      </c>
      <c r="E65" s="18">
        <v>40</v>
      </c>
      <c r="F65" s="18">
        <v>40</v>
      </c>
      <c r="G65" s="20">
        <f>AVERAGE(E65:F65)</f>
        <v>40</v>
      </c>
      <c r="H65" s="18">
        <v>39.53</v>
      </c>
      <c r="I65" s="18">
        <v>41.24</v>
      </c>
      <c r="J65" s="20">
        <f>AVERAGE(H65:I65)</f>
        <v>40.385000000000005</v>
      </c>
      <c r="K65" s="18">
        <v>40</v>
      </c>
      <c r="L65" s="18">
        <v>40</v>
      </c>
      <c r="M65" s="20">
        <f>AVERAGE(K65:L65)</f>
        <v>40</v>
      </c>
      <c r="N65" s="18">
        <v>40</v>
      </c>
      <c r="O65" s="18">
        <v>37.06</v>
      </c>
      <c r="P65" s="20">
        <f>AVERAGE(N65:O65)</f>
        <v>38.53</v>
      </c>
      <c r="Q65" s="22">
        <v>40</v>
      </c>
      <c r="R65" s="22">
        <v>40</v>
      </c>
      <c r="S65" s="20">
        <f>AVERAGE(Q65:R65)</f>
        <v>40</v>
      </c>
      <c r="T65" s="18">
        <v>40</v>
      </c>
      <c r="U65" s="18">
        <v>40</v>
      </c>
      <c r="V65" s="20">
        <f>AVERAGE(T65:U65)</f>
        <v>40</v>
      </c>
      <c r="W65" s="22">
        <v>17.79</v>
      </c>
      <c r="X65" s="22">
        <v>17.899999999999999</v>
      </c>
      <c r="Y65" s="20">
        <f>AVERAGE(W65:X65)</f>
        <v>17.844999999999999</v>
      </c>
      <c r="Z65" s="22">
        <v>17.13</v>
      </c>
      <c r="AA65" s="22">
        <v>17.190000000000001</v>
      </c>
      <c r="AB65" s="53">
        <f>AVERAGE(Z65:AA65)</f>
        <v>17.16</v>
      </c>
      <c r="AD65" s="23">
        <f>G65-D65</f>
        <v>28.66</v>
      </c>
      <c r="AE65" s="23">
        <f>J65-D65</f>
        <v>29.045000000000005</v>
      </c>
      <c r="AF65" s="23">
        <f>M65-D65</f>
        <v>28.66</v>
      </c>
      <c r="AG65" s="23">
        <f>P65-D65</f>
        <v>27.19</v>
      </c>
      <c r="AH65" s="23">
        <f>S65-Y65</f>
        <v>22.155000000000001</v>
      </c>
      <c r="AI65" s="23">
        <f>V65-D65</f>
        <v>28.66</v>
      </c>
      <c r="AJ65" s="40">
        <f>AB65-Y65</f>
        <v>-0.68499999999999872</v>
      </c>
      <c r="AK65" s="3"/>
      <c r="AL65" s="56" t="s">
        <v>39</v>
      </c>
      <c r="AM65" s="17" t="s">
        <v>40</v>
      </c>
      <c r="AN65" s="17"/>
      <c r="AO65" s="17"/>
      <c r="AP65" s="63" t="s">
        <v>22</v>
      </c>
      <c r="AQ65" s="17">
        <v>18</v>
      </c>
      <c r="AR65" s="38">
        <v>34</v>
      </c>
      <c r="AS65" s="38">
        <v>31</v>
      </c>
      <c r="AT65" s="38">
        <f>AR65-AQ65</f>
        <v>16</v>
      </c>
      <c r="AU65" s="38">
        <f>AS65-AQ65</f>
        <v>13</v>
      </c>
      <c r="AV65" s="56"/>
      <c r="AW65" s="17"/>
    </row>
    <row r="66" spans="1:49" x14ac:dyDescent="0.25">
      <c r="A66" s="4" t="s">
        <v>81</v>
      </c>
      <c r="B66" s="4">
        <v>10.79</v>
      </c>
      <c r="C66" s="4">
        <v>10.91</v>
      </c>
      <c r="D66" s="19">
        <f>AVERAGE(B66:C66)</f>
        <v>10.85</v>
      </c>
      <c r="E66" s="21">
        <v>39.840000000000003</v>
      </c>
      <c r="F66" s="21">
        <v>39.07</v>
      </c>
      <c r="G66" s="19">
        <f>AVERAGE(E66:F66)</f>
        <v>39.454999999999998</v>
      </c>
      <c r="H66" s="21">
        <v>37.479999999999997</v>
      </c>
      <c r="I66" s="21">
        <v>36.020000000000003</v>
      </c>
      <c r="J66" s="19">
        <f>AVERAGE(H66:I66)</f>
        <v>36.75</v>
      </c>
      <c r="K66" s="21">
        <v>38.44</v>
      </c>
      <c r="L66" s="21">
        <v>37.18</v>
      </c>
      <c r="M66" s="19">
        <f>AVERAGE(K66:L66)</f>
        <v>37.81</v>
      </c>
      <c r="N66" s="21">
        <v>40</v>
      </c>
      <c r="O66" s="21">
        <v>40</v>
      </c>
      <c r="P66" s="19">
        <f>AVERAGE(N66:O66)</f>
        <v>40</v>
      </c>
      <c r="Q66" s="24">
        <v>35.450000000000003</v>
      </c>
      <c r="R66" s="24">
        <v>39.369999999999997</v>
      </c>
      <c r="S66" s="19">
        <f>AVERAGE(Q66:R66)</f>
        <v>37.409999999999997</v>
      </c>
      <c r="T66" s="21">
        <v>40</v>
      </c>
      <c r="U66" s="21">
        <v>35.19</v>
      </c>
      <c r="V66" s="19">
        <f>AVERAGE(T66:U66)</f>
        <v>37.594999999999999</v>
      </c>
      <c r="W66" s="24">
        <v>10.86</v>
      </c>
      <c r="X66" s="24">
        <v>10.83</v>
      </c>
      <c r="Y66" s="19">
        <f>AVERAGE(W66:X66)</f>
        <v>10.844999999999999</v>
      </c>
      <c r="Z66" s="24">
        <v>8.91</v>
      </c>
      <c r="AA66" s="24">
        <v>9.61</v>
      </c>
      <c r="AB66" s="53">
        <f>AVERAGE(Z66:AA66)</f>
        <v>9.26</v>
      </c>
      <c r="AC66" s="17"/>
      <c r="AD66" s="25">
        <f>G66-D66</f>
        <v>28.604999999999997</v>
      </c>
      <c r="AE66" s="25">
        <f>J66-D66</f>
        <v>25.9</v>
      </c>
      <c r="AF66" s="25">
        <f>M66-D66</f>
        <v>26.96</v>
      </c>
      <c r="AG66" s="25">
        <f>P66-D66</f>
        <v>29.15</v>
      </c>
      <c r="AH66" s="25">
        <f>S66-Y66</f>
        <v>26.564999999999998</v>
      </c>
      <c r="AI66" s="25">
        <f>V66-D66</f>
        <v>26.744999999999997</v>
      </c>
      <c r="AJ66" s="40">
        <f>AB66-Y66</f>
        <v>-1.5849999999999991</v>
      </c>
      <c r="AK66" s="4"/>
      <c r="AL66" s="56" t="s">
        <v>39</v>
      </c>
      <c r="AM66" s="17" t="s">
        <v>40</v>
      </c>
      <c r="AN66" s="17"/>
      <c r="AO66" s="17"/>
      <c r="AP66" s="60" t="s">
        <v>81</v>
      </c>
      <c r="AQ66" s="17">
        <v>12</v>
      </c>
      <c r="AR66" s="38" t="s">
        <v>114</v>
      </c>
      <c r="AS66" s="38">
        <v>18</v>
      </c>
      <c r="AT66" s="38" t="s">
        <v>112</v>
      </c>
      <c r="AU66" s="38">
        <f>AS66-AQ66</f>
        <v>6</v>
      </c>
      <c r="AV66" s="56"/>
      <c r="AW66" s="17"/>
    </row>
    <row r="67" spans="1:49" x14ac:dyDescent="0.25">
      <c r="A67" s="4" t="s">
        <v>87</v>
      </c>
      <c r="B67" s="4">
        <v>17.23</v>
      </c>
      <c r="C67" s="4">
        <v>17.2</v>
      </c>
      <c r="D67" s="19">
        <f>AVERAGE(B67:C67)</f>
        <v>17.215</v>
      </c>
      <c r="E67" s="21">
        <v>35.56</v>
      </c>
      <c r="F67" s="21">
        <v>36</v>
      </c>
      <c r="G67" s="19">
        <f>AVERAGE(E67:F67)</f>
        <v>35.78</v>
      </c>
      <c r="H67" s="21">
        <v>33.340000000000003</v>
      </c>
      <c r="I67" s="21">
        <v>32.83</v>
      </c>
      <c r="J67" s="19">
        <f>AVERAGE(H67:I67)</f>
        <v>33.085000000000001</v>
      </c>
      <c r="K67" s="21">
        <v>35.479999999999997</v>
      </c>
      <c r="L67" s="21">
        <v>35.97</v>
      </c>
      <c r="M67" s="19">
        <f>AVERAGE(K67:L67)</f>
        <v>35.724999999999994</v>
      </c>
      <c r="N67" s="21">
        <v>42.98</v>
      </c>
      <c r="O67" s="21">
        <v>40</v>
      </c>
      <c r="P67" s="19">
        <f>AVERAGE(N67:O67)</f>
        <v>41.489999999999995</v>
      </c>
      <c r="Q67" s="24">
        <v>37.229999999999997</v>
      </c>
      <c r="R67" s="24">
        <v>41.11</v>
      </c>
      <c r="S67" s="19">
        <f>AVERAGE(Q67:R67)</f>
        <v>39.17</v>
      </c>
      <c r="T67" s="21">
        <v>42.96</v>
      </c>
      <c r="U67" s="21">
        <v>40</v>
      </c>
      <c r="V67" s="19">
        <f>AVERAGE(T67:U67)</f>
        <v>41.480000000000004</v>
      </c>
      <c r="W67" s="24">
        <v>16.579999999999998</v>
      </c>
      <c r="X67" s="24">
        <v>16.96</v>
      </c>
      <c r="Y67" s="19">
        <f>AVERAGE(W67:X67)</f>
        <v>16.77</v>
      </c>
      <c r="Z67" s="24">
        <v>13.44</v>
      </c>
      <c r="AA67" s="24">
        <v>13.38</v>
      </c>
      <c r="AB67" s="53">
        <f>AVERAGE(Z67:AA67)</f>
        <v>13.41</v>
      </c>
      <c r="AC67" s="17"/>
      <c r="AD67" s="25">
        <f>G67-D67</f>
        <v>18.565000000000001</v>
      </c>
      <c r="AE67" s="25">
        <f>J67-D67</f>
        <v>15.870000000000001</v>
      </c>
      <c r="AF67" s="25">
        <f>M67-D67</f>
        <v>18.509999999999994</v>
      </c>
      <c r="AG67" s="25">
        <f>P67-D67</f>
        <v>24.274999999999995</v>
      </c>
      <c r="AH67" s="25">
        <f>S67-Y67</f>
        <v>22.400000000000002</v>
      </c>
      <c r="AI67" s="25">
        <f>V67-D67</f>
        <v>24.265000000000004</v>
      </c>
      <c r="AJ67" s="40">
        <f>AB67-Y67</f>
        <v>-3.3599999999999994</v>
      </c>
      <c r="AK67" s="4"/>
      <c r="AL67" s="56" t="s">
        <v>39</v>
      </c>
      <c r="AM67" s="17" t="s">
        <v>40</v>
      </c>
      <c r="AN67" s="17"/>
      <c r="AO67" s="17"/>
      <c r="AP67" s="60" t="s">
        <v>87</v>
      </c>
      <c r="AQ67" s="17">
        <v>17</v>
      </c>
      <c r="AR67" s="17" t="s">
        <v>114</v>
      </c>
      <c r="AS67" s="17">
        <v>25</v>
      </c>
      <c r="AT67" s="17" t="s">
        <v>112</v>
      </c>
      <c r="AU67" s="17">
        <f>AS67-AQ67</f>
        <v>8</v>
      </c>
      <c r="AV67" s="56"/>
      <c r="AW67" s="17"/>
    </row>
    <row r="68" spans="1:49" x14ac:dyDescent="0.25">
      <c r="A68" s="5" t="s">
        <v>26</v>
      </c>
      <c r="B68" s="5">
        <v>13.85</v>
      </c>
      <c r="C68" s="5">
        <v>13.75</v>
      </c>
      <c r="D68" s="20">
        <f>AVERAGE(B68:C68)</f>
        <v>13.8</v>
      </c>
      <c r="E68" s="18">
        <v>32.049999999999997</v>
      </c>
      <c r="F68" s="18">
        <v>31.6</v>
      </c>
      <c r="G68" s="20">
        <f>AVERAGE(E68:F68)</f>
        <v>31.824999999999999</v>
      </c>
      <c r="H68" s="18">
        <v>35.69</v>
      </c>
      <c r="I68" s="18">
        <v>34.83</v>
      </c>
      <c r="J68" s="20">
        <f>AVERAGE(H68:I68)</f>
        <v>35.26</v>
      </c>
      <c r="K68" s="18">
        <v>30.9</v>
      </c>
      <c r="L68" s="18">
        <v>31.39</v>
      </c>
      <c r="M68" s="20">
        <f>AVERAGE(K68:L68)</f>
        <v>31.145</v>
      </c>
      <c r="N68" s="18">
        <v>36.75</v>
      </c>
      <c r="O68" s="18">
        <v>42.31</v>
      </c>
      <c r="P68" s="20">
        <f>AVERAGE(N68:O68)</f>
        <v>39.53</v>
      </c>
      <c r="Q68" s="22">
        <v>30.29</v>
      </c>
      <c r="R68" s="22">
        <v>31.57</v>
      </c>
      <c r="S68" s="20">
        <f>AVERAGE(Q68:R68)</f>
        <v>30.93</v>
      </c>
      <c r="T68" s="18">
        <v>35.31</v>
      </c>
      <c r="U68" s="18">
        <v>36.69</v>
      </c>
      <c r="V68" s="20">
        <f>AVERAGE(T68:U68)</f>
        <v>36</v>
      </c>
      <c r="W68" s="22">
        <v>12.28</v>
      </c>
      <c r="X68" s="22">
        <v>12.69</v>
      </c>
      <c r="Y68" s="20">
        <f>AVERAGE(W68:X68)</f>
        <v>12.484999999999999</v>
      </c>
      <c r="Z68" s="22">
        <v>12.05</v>
      </c>
      <c r="AA68" s="22">
        <v>12.26</v>
      </c>
      <c r="AB68" s="53">
        <f>AVERAGE(Z68:AA68)</f>
        <v>12.155000000000001</v>
      </c>
      <c r="AD68" s="23">
        <f>G68-D68</f>
        <v>18.024999999999999</v>
      </c>
      <c r="AE68" s="23">
        <f>J68-D68</f>
        <v>21.459999999999997</v>
      </c>
      <c r="AF68" s="23">
        <f>M68-D68</f>
        <v>17.344999999999999</v>
      </c>
      <c r="AG68" s="23">
        <f>P68-D68</f>
        <v>25.73</v>
      </c>
      <c r="AH68" s="23">
        <f>S68-Y68</f>
        <v>18.445</v>
      </c>
      <c r="AI68" s="23">
        <f>V68-D68</f>
        <v>22.2</v>
      </c>
      <c r="AJ68" s="40">
        <f>AB68-Y68</f>
        <v>-0.32999999999999829</v>
      </c>
      <c r="AK68" s="3"/>
      <c r="AL68" s="56" t="s">
        <v>39</v>
      </c>
      <c r="AM68" s="17" t="s">
        <v>40</v>
      </c>
      <c r="AN68" s="17"/>
      <c r="AO68" s="17"/>
      <c r="AP68" s="63" t="s">
        <v>26</v>
      </c>
      <c r="AQ68" s="17">
        <v>15</v>
      </c>
      <c r="AR68" s="38">
        <v>34</v>
      </c>
      <c r="AS68" s="38">
        <v>30</v>
      </c>
      <c r="AT68" s="38">
        <f>AR68-AQ68</f>
        <v>19</v>
      </c>
      <c r="AU68" s="38">
        <f>AS68-AQ68</f>
        <v>15</v>
      </c>
      <c r="AV68" s="56"/>
      <c r="AW68" s="17" t="s">
        <v>39</v>
      </c>
    </row>
    <row r="69" spans="1:49" x14ac:dyDescent="0.25">
      <c r="A69" s="4" t="s">
        <v>45</v>
      </c>
      <c r="B69" s="3">
        <v>11.48</v>
      </c>
      <c r="C69" s="3">
        <v>11.35</v>
      </c>
      <c r="D69" s="19">
        <f>AVERAGE(B69:C69)</f>
        <v>11.414999999999999</v>
      </c>
      <c r="E69" s="18">
        <v>40</v>
      </c>
      <c r="F69" s="18">
        <v>40</v>
      </c>
      <c r="G69" s="20">
        <f>AVERAGE(E69:F69)</f>
        <v>40</v>
      </c>
      <c r="H69" s="18">
        <v>36.35</v>
      </c>
      <c r="I69" s="18">
        <v>35.35</v>
      </c>
      <c r="J69" s="19">
        <f>AVERAGE(H69:I69)</f>
        <v>35.85</v>
      </c>
      <c r="K69" s="18">
        <v>39.78</v>
      </c>
      <c r="L69" s="18">
        <v>39.08</v>
      </c>
      <c r="M69" s="19">
        <f>AVERAGE(K69:L69)</f>
        <v>39.43</v>
      </c>
      <c r="N69" s="18">
        <v>38.39</v>
      </c>
      <c r="O69" s="18">
        <v>42.34</v>
      </c>
      <c r="P69" s="19">
        <f>AVERAGE(N69:O69)</f>
        <v>40.365000000000002</v>
      </c>
      <c r="Q69" s="22">
        <v>40</v>
      </c>
      <c r="R69" s="22">
        <v>42.19</v>
      </c>
      <c r="S69" s="20">
        <f>AVERAGE(Q69:R69)</f>
        <v>41.094999999999999</v>
      </c>
      <c r="T69" s="18">
        <v>40</v>
      </c>
      <c r="U69" s="18">
        <v>40</v>
      </c>
      <c r="V69" s="19">
        <f>AVERAGE(T69:U69)</f>
        <v>40</v>
      </c>
      <c r="W69" s="35">
        <v>14.56</v>
      </c>
      <c r="X69" s="24">
        <v>14.55</v>
      </c>
      <c r="Y69" s="20">
        <f>AVERAGE(W69:X69)</f>
        <v>14.555</v>
      </c>
      <c r="Z69" s="22">
        <v>13.82</v>
      </c>
      <c r="AA69" s="22">
        <v>14.07</v>
      </c>
      <c r="AB69" s="53">
        <f>AVERAGE(Z69:AA69)</f>
        <v>13.945</v>
      </c>
      <c r="AD69" s="25">
        <f>G69-D69</f>
        <v>28.585000000000001</v>
      </c>
      <c r="AE69" s="25">
        <f>J69-D69</f>
        <v>24.435000000000002</v>
      </c>
      <c r="AF69" s="25">
        <f>M69-D69</f>
        <v>28.015000000000001</v>
      </c>
      <c r="AG69" s="25">
        <f>P69-D69</f>
        <v>28.950000000000003</v>
      </c>
      <c r="AH69" s="23">
        <f>S69-Y69</f>
        <v>26.54</v>
      </c>
      <c r="AI69" s="25">
        <f>V69-D69</f>
        <v>28.585000000000001</v>
      </c>
      <c r="AJ69" s="40">
        <f>AB69-Y69</f>
        <v>-0.60999999999999943</v>
      </c>
      <c r="AK69" s="3"/>
      <c r="AL69" s="56" t="s">
        <v>39</v>
      </c>
      <c r="AM69" s="17" t="s">
        <v>40</v>
      </c>
      <c r="AN69" s="17"/>
      <c r="AO69" s="17"/>
      <c r="AP69" s="60" t="s">
        <v>45</v>
      </c>
      <c r="AQ69" s="17">
        <v>16</v>
      </c>
      <c r="AR69" s="38" t="s">
        <v>114</v>
      </c>
      <c r="AS69" s="38">
        <v>32</v>
      </c>
      <c r="AT69" s="38" t="s">
        <v>112</v>
      </c>
      <c r="AU69" s="38">
        <f>AS69-AQ69</f>
        <v>16</v>
      </c>
      <c r="AV69" s="56"/>
      <c r="AW69" s="17"/>
    </row>
    <row r="70" spans="1:49" x14ac:dyDescent="0.25">
      <c r="A70" s="5" t="s">
        <v>28</v>
      </c>
      <c r="B70" s="5">
        <v>13.79</v>
      </c>
      <c r="C70" s="5">
        <v>13.39</v>
      </c>
      <c r="D70" s="20">
        <f>AVERAGE(B70:C70)</f>
        <v>13.59</v>
      </c>
      <c r="E70" s="18">
        <v>41.15</v>
      </c>
      <c r="G70" s="20">
        <f>AVERAGE(E70:F70)</f>
        <v>41.15</v>
      </c>
      <c r="H70" s="18">
        <v>34.21</v>
      </c>
      <c r="I70" s="18">
        <v>35.28</v>
      </c>
      <c r="J70" s="20">
        <f>AVERAGE(H70:I70)</f>
        <v>34.745000000000005</v>
      </c>
      <c r="K70" s="18">
        <v>35.869999999999997</v>
      </c>
      <c r="L70" s="18">
        <v>38.44</v>
      </c>
      <c r="M70" s="20">
        <f>AVERAGE(K70:L70)</f>
        <v>37.155000000000001</v>
      </c>
      <c r="N70" s="18">
        <v>40</v>
      </c>
      <c r="P70" s="20">
        <f>AVERAGE(N70:O70)</f>
        <v>40</v>
      </c>
      <c r="Q70" s="22">
        <v>35.49</v>
      </c>
      <c r="R70" s="22">
        <v>38.14</v>
      </c>
      <c r="S70" s="20">
        <f>AVERAGE(Q70:R70)</f>
        <v>36.814999999999998</v>
      </c>
      <c r="T70" s="18">
        <v>36</v>
      </c>
      <c r="U70" s="18">
        <v>36.81</v>
      </c>
      <c r="V70" s="20">
        <f>AVERAGE(T70:U70)</f>
        <v>36.405000000000001</v>
      </c>
      <c r="W70" s="22">
        <v>13.8</v>
      </c>
      <c r="X70" s="22">
        <v>14.05</v>
      </c>
      <c r="Y70" s="20">
        <f>AVERAGE(W70:X70)</f>
        <v>13.925000000000001</v>
      </c>
      <c r="Z70" s="22">
        <v>11.81</v>
      </c>
      <c r="AA70" s="22">
        <v>11.86</v>
      </c>
      <c r="AB70" s="53">
        <f>AVERAGE(Z70:AA70)</f>
        <v>11.835000000000001</v>
      </c>
      <c r="AD70" s="23">
        <f>G70-D70</f>
        <v>27.56</v>
      </c>
      <c r="AE70" s="23">
        <f>J70-D70</f>
        <v>21.155000000000005</v>
      </c>
      <c r="AF70" s="23">
        <f>M70-D70</f>
        <v>23.565000000000001</v>
      </c>
      <c r="AG70" s="23">
        <f>P70-D70</f>
        <v>26.41</v>
      </c>
      <c r="AH70" s="23">
        <f>S70-Y70</f>
        <v>22.889999999999997</v>
      </c>
      <c r="AI70" s="23">
        <f>V70-D70</f>
        <v>22.815000000000001</v>
      </c>
      <c r="AJ70" s="40">
        <f>AB70-Y70</f>
        <v>-2.09</v>
      </c>
      <c r="AK70" s="3"/>
      <c r="AL70" s="56" t="s">
        <v>39</v>
      </c>
      <c r="AM70" s="17" t="s">
        <v>40</v>
      </c>
      <c r="AN70" s="17"/>
      <c r="AO70" s="17"/>
      <c r="AP70" s="63" t="s">
        <v>28</v>
      </c>
      <c r="AQ70" s="17">
        <v>17</v>
      </c>
      <c r="AR70" s="38" t="s">
        <v>114</v>
      </c>
      <c r="AS70" s="38">
        <v>31</v>
      </c>
      <c r="AT70" s="38" t="s">
        <v>112</v>
      </c>
      <c r="AU70" s="38">
        <f>AS70-AQ70</f>
        <v>14</v>
      </c>
      <c r="AV70" s="56"/>
      <c r="AW70" s="17"/>
    </row>
    <row r="71" spans="1:49" x14ac:dyDescent="0.25">
      <c r="A71" s="4" t="s">
        <v>47</v>
      </c>
      <c r="B71" s="3">
        <v>11.04</v>
      </c>
      <c r="C71" s="3">
        <v>11.19</v>
      </c>
      <c r="D71" s="19">
        <f>AVERAGE(B71:C71)</f>
        <v>11.114999999999998</v>
      </c>
      <c r="E71" s="18">
        <v>40</v>
      </c>
      <c r="F71" s="18">
        <v>40</v>
      </c>
      <c r="G71" s="20">
        <f>AVERAGE(E71:F71)</f>
        <v>40</v>
      </c>
      <c r="H71" s="18">
        <v>35.14</v>
      </c>
      <c r="I71" s="18">
        <v>35.79</v>
      </c>
      <c r="J71" s="19">
        <f>AVERAGE(H71:I71)</f>
        <v>35.465000000000003</v>
      </c>
      <c r="K71" s="18">
        <v>39.1</v>
      </c>
      <c r="L71" s="18">
        <v>39.18</v>
      </c>
      <c r="M71" s="19">
        <f>AVERAGE(K71:L71)</f>
        <v>39.14</v>
      </c>
      <c r="N71" s="18">
        <v>40</v>
      </c>
      <c r="O71" s="18">
        <v>40</v>
      </c>
      <c r="P71" s="19">
        <f>AVERAGE(N71:O71)</f>
        <v>40</v>
      </c>
      <c r="Q71" s="22">
        <v>44.84</v>
      </c>
      <c r="R71" s="22">
        <v>39.630000000000003</v>
      </c>
      <c r="S71" s="20">
        <f>AVERAGE(Q71:R71)</f>
        <v>42.234999999999999</v>
      </c>
      <c r="T71" s="18">
        <v>40</v>
      </c>
      <c r="U71" s="18">
        <v>40</v>
      </c>
      <c r="V71" s="19">
        <f>AVERAGE(T71:U71)</f>
        <v>40</v>
      </c>
      <c r="W71" s="24">
        <v>10.91</v>
      </c>
      <c r="X71" s="24">
        <v>10.91</v>
      </c>
      <c r="Y71" s="20">
        <f>AVERAGE(W71:X71)</f>
        <v>10.91</v>
      </c>
      <c r="Z71" s="22">
        <v>10.88</v>
      </c>
      <c r="AA71" s="22">
        <v>11.04</v>
      </c>
      <c r="AB71" s="53">
        <f>AVERAGE(Z71:AA71)</f>
        <v>10.96</v>
      </c>
      <c r="AD71" s="25">
        <f>G71-D71</f>
        <v>28.885000000000002</v>
      </c>
      <c r="AE71" s="25">
        <f>J71-D71</f>
        <v>24.350000000000005</v>
      </c>
      <c r="AF71" s="25">
        <f>M71-D71</f>
        <v>28.025000000000002</v>
      </c>
      <c r="AG71" s="25">
        <f>P71-D71</f>
        <v>28.885000000000002</v>
      </c>
      <c r="AH71" s="23">
        <f>S71-Y71</f>
        <v>31.324999999999999</v>
      </c>
      <c r="AI71" s="25">
        <f>V71-D71</f>
        <v>28.885000000000002</v>
      </c>
      <c r="AJ71" s="40">
        <f>AB71-Y71</f>
        <v>5.0000000000000711E-2</v>
      </c>
      <c r="AK71" s="3"/>
      <c r="AL71" s="56" t="s">
        <v>39</v>
      </c>
      <c r="AM71" s="17" t="s">
        <v>40</v>
      </c>
      <c r="AN71" s="17"/>
      <c r="AO71" s="17"/>
      <c r="AP71" s="60" t="s">
        <v>47</v>
      </c>
      <c r="AQ71" s="17">
        <v>12</v>
      </c>
      <c r="AR71" s="38" t="s">
        <v>114</v>
      </c>
      <c r="AS71" s="38">
        <v>26</v>
      </c>
      <c r="AT71" s="38" t="s">
        <v>112</v>
      </c>
      <c r="AU71" s="38">
        <f>AS71-AQ71</f>
        <v>14</v>
      </c>
      <c r="AV71" s="56"/>
      <c r="AW71" s="17"/>
    </row>
    <row r="72" spans="1:49" x14ac:dyDescent="0.25">
      <c r="A72" s="5" t="s">
        <v>32</v>
      </c>
      <c r="B72" s="5">
        <v>18.489999999999998</v>
      </c>
      <c r="C72" s="5">
        <v>18.350000000000001</v>
      </c>
      <c r="D72" s="20">
        <f>AVERAGE(B72:C72)</f>
        <v>18.420000000000002</v>
      </c>
      <c r="E72" s="18">
        <v>40.19</v>
      </c>
      <c r="F72" s="18">
        <v>39.049999999999997</v>
      </c>
      <c r="G72" s="20">
        <f>AVERAGE(E72:F72)</f>
        <v>39.619999999999997</v>
      </c>
      <c r="H72" s="18">
        <v>32.96</v>
      </c>
      <c r="I72" s="18">
        <v>33.29</v>
      </c>
      <c r="J72" s="20">
        <f>AVERAGE(H72:I72)</f>
        <v>33.125</v>
      </c>
      <c r="K72" s="18">
        <v>36.020000000000003</v>
      </c>
      <c r="L72" s="18">
        <v>35.57</v>
      </c>
      <c r="M72" s="20">
        <f>AVERAGE(K72:L72)</f>
        <v>35.795000000000002</v>
      </c>
      <c r="N72" s="18">
        <v>34.03</v>
      </c>
      <c r="O72" s="18">
        <v>34.57</v>
      </c>
      <c r="P72" s="20">
        <f>AVERAGE(N72:O72)</f>
        <v>34.299999999999997</v>
      </c>
      <c r="Q72" s="22">
        <v>29.88</v>
      </c>
      <c r="R72" s="22">
        <v>29.71</v>
      </c>
      <c r="S72" s="20">
        <f>AVERAGE(Q72:R72)</f>
        <v>29.795000000000002</v>
      </c>
      <c r="T72" s="18">
        <v>38.119999999999997</v>
      </c>
      <c r="U72" s="18">
        <v>36.380000000000003</v>
      </c>
      <c r="V72" s="20">
        <f>AVERAGE(T72:U72)</f>
        <v>37.25</v>
      </c>
      <c r="W72" s="22">
        <v>21.12</v>
      </c>
      <c r="X72" s="22">
        <v>19.27</v>
      </c>
      <c r="Y72" s="20">
        <f>AVERAGE(W72:X72)</f>
        <v>20.195</v>
      </c>
      <c r="Z72" s="22">
        <v>19.010000000000002</v>
      </c>
      <c r="AA72" s="22">
        <v>18.91</v>
      </c>
      <c r="AB72" s="53">
        <f>AVERAGE(Z72:AA72)</f>
        <v>18.96</v>
      </c>
      <c r="AD72" s="23">
        <f>G72-D72</f>
        <v>21.199999999999996</v>
      </c>
      <c r="AE72" s="23">
        <f>J72-D72</f>
        <v>14.704999999999998</v>
      </c>
      <c r="AF72" s="23">
        <f>M72-D72</f>
        <v>17.375</v>
      </c>
      <c r="AG72" s="23">
        <f>P72-D72</f>
        <v>15.879999999999995</v>
      </c>
      <c r="AH72" s="23">
        <f>S72-Y72</f>
        <v>9.6000000000000014</v>
      </c>
      <c r="AI72" s="23">
        <f>V72-D72</f>
        <v>18.829999999999998</v>
      </c>
      <c r="AJ72" s="40">
        <f>AB72-Y72</f>
        <v>-1.2349999999999994</v>
      </c>
      <c r="AK72" s="3"/>
      <c r="AL72" s="56" t="s">
        <v>39</v>
      </c>
      <c r="AM72" s="17" t="s">
        <v>40</v>
      </c>
      <c r="AN72" s="17"/>
      <c r="AO72" s="17"/>
      <c r="AP72" s="63" t="s">
        <v>32</v>
      </c>
      <c r="AQ72" s="17">
        <v>22</v>
      </c>
      <c r="AR72" s="38" t="s">
        <v>114</v>
      </c>
      <c r="AS72" s="38" t="s">
        <v>114</v>
      </c>
      <c r="AT72" s="38" t="s">
        <v>112</v>
      </c>
      <c r="AU72" s="38" t="s">
        <v>112</v>
      </c>
      <c r="AV72" s="56"/>
      <c r="AW72" s="17"/>
    </row>
    <row r="73" spans="1:49" x14ac:dyDescent="0.25">
      <c r="A73" s="4" t="s">
        <v>85</v>
      </c>
      <c r="B73" s="14">
        <v>14.05</v>
      </c>
      <c r="C73" s="14">
        <v>14.09</v>
      </c>
      <c r="D73" s="19">
        <f>AVERAGE(B73:C73)</f>
        <v>14.07</v>
      </c>
      <c r="E73" s="18">
        <v>38.299999999999997</v>
      </c>
      <c r="F73" s="18">
        <v>40.04</v>
      </c>
      <c r="G73" s="20">
        <f>AVERAGE(E73:F73)</f>
        <v>39.17</v>
      </c>
      <c r="H73" s="18">
        <v>31.15</v>
      </c>
      <c r="I73" s="18">
        <v>31.86</v>
      </c>
      <c r="J73" s="20">
        <f>AVERAGE(H73:I73)</f>
        <v>31.504999999999999</v>
      </c>
      <c r="K73" s="18">
        <v>35.56</v>
      </c>
      <c r="L73" s="18">
        <v>35.479999999999997</v>
      </c>
      <c r="M73" s="20">
        <f>AVERAGE(K73:L73)</f>
        <v>35.519999999999996</v>
      </c>
      <c r="N73" s="18">
        <v>39.67</v>
      </c>
      <c r="O73" s="18">
        <v>40.98</v>
      </c>
      <c r="P73" s="20">
        <f>AVERAGE(N73:O73)</f>
        <v>40.325000000000003</v>
      </c>
      <c r="Q73" s="22">
        <v>39.08</v>
      </c>
      <c r="R73" s="22">
        <v>39.65</v>
      </c>
      <c r="S73" s="20">
        <f>AVERAGE(Q73:R73)</f>
        <v>39.364999999999995</v>
      </c>
      <c r="T73" s="18">
        <v>39.6</v>
      </c>
      <c r="U73" s="18">
        <v>37.659999999999997</v>
      </c>
      <c r="V73" s="20">
        <f>AVERAGE(T73:U73)</f>
        <v>38.629999999999995</v>
      </c>
      <c r="W73" s="22">
        <v>14.17</v>
      </c>
      <c r="X73" s="22">
        <v>14.23</v>
      </c>
      <c r="Y73" s="20">
        <f>AVERAGE(W73:X73)</f>
        <v>14.2</v>
      </c>
      <c r="Z73" s="22">
        <v>13.88</v>
      </c>
      <c r="AA73" s="22">
        <v>14.18</v>
      </c>
      <c r="AB73" s="53">
        <f>AVERAGE(Z73:AA73)</f>
        <v>14.030000000000001</v>
      </c>
      <c r="AD73" s="23">
        <f>G73-D73</f>
        <v>25.1</v>
      </c>
      <c r="AE73" s="23">
        <f>J73-D73</f>
        <v>17.434999999999999</v>
      </c>
      <c r="AF73" s="23">
        <f>M73-D73</f>
        <v>21.449999999999996</v>
      </c>
      <c r="AG73" s="23">
        <f>P73-D73</f>
        <v>26.255000000000003</v>
      </c>
      <c r="AH73" s="23">
        <f>S73-Y73</f>
        <v>25.164999999999996</v>
      </c>
      <c r="AI73" s="23">
        <f>V73-D73</f>
        <v>24.559999999999995</v>
      </c>
      <c r="AJ73" s="40">
        <f>AB73-Y73</f>
        <v>-0.16999999999999815</v>
      </c>
      <c r="AK73" s="3"/>
      <c r="AL73" s="56" t="s">
        <v>39</v>
      </c>
      <c r="AM73" s="17" t="s">
        <v>40</v>
      </c>
      <c r="AN73" s="17"/>
      <c r="AO73" s="17"/>
      <c r="AP73" s="60" t="s">
        <v>85</v>
      </c>
      <c r="AQ73" s="17">
        <v>17</v>
      </c>
      <c r="AR73" s="17">
        <v>34</v>
      </c>
      <c r="AS73" s="17">
        <v>27</v>
      </c>
      <c r="AT73" s="17">
        <f>AR73-AQ73</f>
        <v>17</v>
      </c>
      <c r="AU73" s="17">
        <f>AS73-AQ73</f>
        <v>10</v>
      </c>
      <c r="AV73" s="56"/>
      <c r="AW73" s="17" t="s">
        <v>40</v>
      </c>
    </row>
    <row r="74" spans="1:49" x14ac:dyDescent="0.25">
      <c r="A74" s="11">
        <v>11</v>
      </c>
      <c r="B74" s="14">
        <v>14.65</v>
      </c>
      <c r="C74" s="14">
        <v>14.12</v>
      </c>
      <c r="D74" s="19">
        <f>AVERAGE(B74:C74)</f>
        <v>14.385</v>
      </c>
      <c r="E74" s="18">
        <v>13.28</v>
      </c>
      <c r="F74" s="18">
        <v>13.32</v>
      </c>
      <c r="G74" s="19">
        <f>AVERAGE(E74:F74)</f>
        <v>13.3</v>
      </c>
      <c r="H74" s="18">
        <v>13.21</v>
      </c>
      <c r="I74" s="18">
        <v>13.25</v>
      </c>
      <c r="J74" s="20">
        <f>AVERAGE(H74:I74)</f>
        <v>13.23</v>
      </c>
      <c r="K74" s="18">
        <v>13.19</v>
      </c>
      <c r="L74" s="18">
        <v>14.03</v>
      </c>
      <c r="M74" s="20">
        <f>AVERAGE(K74:L74)</f>
        <v>13.61</v>
      </c>
      <c r="N74" s="18">
        <v>13.33</v>
      </c>
      <c r="O74" s="18">
        <v>13.31</v>
      </c>
      <c r="P74" s="20">
        <f>AVERAGE(N74:O74)</f>
        <v>13.32</v>
      </c>
      <c r="Q74" s="22">
        <v>9.17</v>
      </c>
      <c r="R74" s="22">
        <v>9.25</v>
      </c>
      <c r="S74" s="20">
        <f>AVERAGE(Q74:R74)</f>
        <v>9.2100000000000009</v>
      </c>
      <c r="T74" s="18">
        <v>13.11</v>
      </c>
      <c r="U74" s="18">
        <v>13.5</v>
      </c>
      <c r="V74" s="20">
        <f>AVERAGE(T74:U74)</f>
        <v>13.305</v>
      </c>
      <c r="W74" s="22">
        <v>11.05</v>
      </c>
      <c r="X74" s="22">
        <v>11.02</v>
      </c>
      <c r="Y74" s="20">
        <f>AVERAGE(W74:X74)</f>
        <v>11.035</v>
      </c>
      <c r="Z74" s="22">
        <v>10.48</v>
      </c>
      <c r="AA74" s="22">
        <v>10.44</v>
      </c>
      <c r="AB74" s="53">
        <f>AVERAGE(Z74:AA74)</f>
        <v>10.46</v>
      </c>
      <c r="AD74" s="23">
        <f>G74-D74</f>
        <v>-1.0849999999999991</v>
      </c>
      <c r="AE74" s="23">
        <f>J74-D74</f>
        <v>-1.1549999999999994</v>
      </c>
      <c r="AF74" s="23">
        <f>M74-D74</f>
        <v>-0.77500000000000036</v>
      </c>
      <c r="AG74" s="23">
        <f>P74-D74</f>
        <v>-1.0649999999999995</v>
      </c>
      <c r="AH74" s="23">
        <f>S74-Y74</f>
        <v>-1.8249999999999993</v>
      </c>
      <c r="AI74" s="23">
        <f>V74-D74</f>
        <v>-1.08</v>
      </c>
      <c r="AJ74" s="40">
        <f>AB74-Y74</f>
        <v>-0.57499999999999929</v>
      </c>
      <c r="AK74" s="3"/>
      <c r="AL74" s="56" t="s">
        <v>40</v>
      </c>
      <c r="AM74" s="17" t="s">
        <v>40</v>
      </c>
      <c r="AN74" s="17"/>
      <c r="AO74" s="17"/>
      <c r="AP74" s="60">
        <v>11</v>
      </c>
      <c r="AQ74" s="17">
        <v>12</v>
      </c>
      <c r="AR74" s="17">
        <v>22</v>
      </c>
      <c r="AS74" s="17">
        <v>26</v>
      </c>
      <c r="AT74" s="17">
        <f>AR74-AQ74</f>
        <v>10</v>
      </c>
      <c r="AU74" s="17">
        <f>AS74-AQ74</f>
        <v>14</v>
      </c>
      <c r="AV74" s="56"/>
      <c r="AW74" s="17"/>
    </row>
    <row r="75" spans="1:49" x14ac:dyDescent="0.25">
      <c r="A75" s="5">
        <v>12</v>
      </c>
      <c r="B75" s="5">
        <v>12.57</v>
      </c>
      <c r="C75" s="5">
        <v>12.95</v>
      </c>
      <c r="D75" s="20">
        <f>AVERAGE(B75:C75)</f>
        <v>12.76</v>
      </c>
      <c r="E75" s="18">
        <v>12.43</v>
      </c>
      <c r="G75" s="20">
        <f>AVERAGE(E75:F75)</f>
        <v>12.43</v>
      </c>
      <c r="H75" s="18">
        <v>11.58</v>
      </c>
      <c r="I75" s="18">
        <v>12.24</v>
      </c>
      <c r="J75" s="20">
        <f>AVERAGE(H75:I75)</f>
        <v>11.91</v>
      </c>
      <c r="K75" s="18">
        <v>11.92</v>
      </c>
      <c r="M75" s="20">
        <f>AVERAGE(K75:L75)</f>
        <v>11.92</v>
      </c>
      <c r="N75" s="18">
        <v>11.9</v>
      </c>
      <c r="O75" s="18">
        <v>11.47</v>
      </c>
      <c r="P75" s="20">
        <f>AVERAGE(N75:O75)</f>
        <v>11.685</v>
      </c>
      <c r="Q75" s="22">
        <v>11.53</v>
      </c>
      <c r="R75" s="22">
        <v>11.37</v>
      </c>
      <c r="S75" s="20">
        <f>AVERAGE(Q75:R75)</f>
        <v>11.45</v>
      </c>
      <c r="T75" s="18">
        <v>11.64</v>
      </c>
      <c r="U75" s="18">
        <v>11.53</v>
      </c>
      <c r="V75" s="20">
        <f>AVERAGE(T75:U75)</f>
        <v>11.585000000000001</v>
      </c>
      <c r="W75" s="22">
        <v>12.66</v>
      </c>
      <c r="X75" s="22">
        <v>12.49</v>
      </c>
      <c r="Y75" s="20">
        <f>AVERAGE(W75:X75)</f>
        <v>12.574999999999999</v>
      </c>
      <c r="Z75" s="22">
        <v>12.2</v>
      </c>
      <c r="AA75" s="22">
        <v>12.75</v>
      </c>
      <c r="AB75" s="53">
        <f>AVERAGE(Z75:AA75)</f>
        <v>12.475</v>
      </c>
      <c r="AD75" s="23">
        <f>G75-D75</f>
        <v>-0.33000000000000007</v>
      </c>
      <c r="AE75" s="23">
        <f>J75-D75</f>
        <v>-0.84999999999999964</v>
      </c>
      <c r="AF75" s="23">
        <f>M75-D75</f>
        <v>-0.83999999999999986</v>
      </c>
      <c r="AG75" s="23">
        <f>P75-D75</f>
        <v>-1.0749999999999993</v>
      </c>
      <c r="AH75" s="23">
        <f>S75-Y75</f>
        <v>-1.125</v>
      </c>
      <c r="AI75" s="23">
        <f>V75-D75</f>
        <v>-1.1749999999999989</v>
      </c>
      <c r="AJ75" s="40">
        <f>AB75-Y75</f>
        <v>-9.9999999999999645E-2</v>
      </c>
      <c r="AK75" s="3"/>
      <c r="AL75" s="56" t="s">
        <v>40</v>
      </c>
      <c r="AM75" s="17" t="s">
        <v>40</v>
      </c>
      <c r="AN75" s="17"/>
      <c r="AO75" s="17"/>
      <c r="AP75" s="63">
        <v>12</v>
      </c>
      <c r="AQ75" s="17">
        <v>14</v>
      </c>
      <c r="AR75" s="38">
        <v>20</v>
      </c>
      <c r="AS75" s="38">
        <v>22</v>
      </c>
      <c r="AT75" s="38">
        <f>AR75-AQ75</f>
        <v>6</v>
      </c>
      <c r="AU75" s="38">
        <f>AS75-AQ75</f>
        <v>8</v>
      </c>
      <c r="AV75" s="56"/>
      <c r="AW75" s="17"/>
    </row>
    <row r="76" spans="1:49" x14ac:dyDescent="0.25">
      <c r="A76" s="14">
        <v>16</v>
      </c>
      <c r="B76" s="14">
        <v>19.670000000000002</v>
      </c>
      <c r="C76" s="14">
        <v>19.86</v>
      </c>
      <c r="D76" s="19">
        <f>AVERAGE(B76:C76)</f>
        <v>19.765000000000001</v>
      </c>
      <c r="E76" s="18">
        <v>14.82</v>
      </c>
      <c r="F76" s="18">
        <v>14.92</v>
      </c>
      <c r="G76" s="19">
        <f>AVERAGE(E76:F76)</f>
        <v>14.870000000000001</v>
      </c>
      <c r="H76" s="18">
        <v>15.03</v>
      </c>
      <c r="I76" s="18">
        <v>14.55</v>
      </c>
      <c r="J76" s="20">
        <f>AVERAGE(H76:I76)</f>
        <v>14.79</v>
      </c>
      <c r="K76" s="18">
        <v>16.28</v>
      </c>
      <c r="L76" s="18">
        <v>16.559999999999999</v>
      </c>
      <c r="M76" s="19">
        <f>AVERAGE(K76:L76)</f>
        <v>16.420000000000002</v>
      </c>
      <c r="N76" s="18">
        <v>14.65</v>
      </c>
      <c r="O76" s="18">
        <v>15.02</v>
      </c>
      <c r="P76" s="19">
        <f>AVERAGE(N76:O76)</f>
        <v>14.835000000000001</v>
      </c>
      <c r="Q76" s="18">
        <v>37.299999999999997</v>
      </c>
      <c r="R76" s="18">
        <v>42.6</v>
      </c>
      <c r="S76" s="20">
        <f>AVERAGE(Q76:R76)</f>
        <v>39.950000000000003</v>
      </c>
      <c r="T76" s="18">
        <v>19.079999999999998</v>
      </c>
      <c r="U76" s="18">
        <v>19.09</v>
      </c>
      <c r="V76" s="20">
        <f>AVERAGE(T76:U76)</f>
        <v>19.085000000000001</v>
      </c>
      <c r="W76" s="18">
        <v>19.670000000000002</v>
      </c>
      <c r="X76" s="18">
        <v>19.86</v>
      </c>
      <c r="Y76" s="20">
        <f>AVERAGE(W76:X76)</f>
        <v>19.765000000000001</v>
      </c>
      <c r="Z76" s="18">
        <v>17.850000000000001</v>
      </c>
      <c r="AA76" s="18">
        <v>17.670000000000002</v>
      </c>
      <c r="AB76" s="53">
        <f>AVERAGE(Z76:AA76)</f>
        <v>17.760000000000002</v>
      </c>
      <c r="AD76" s="23">
        <f>G76-D76</f>
        <v>-4.8949999999999996</v>
      </c>
      <c r="AE76" s="23">
        <f>J76-D76</f>
        <v>-4.9750000000000014</v>
      </c>
      <c r="AF76" s="23">
        <f>M76-D76</f>
        <v>-3.3449999999999989</v>
      </c>
      <c r="AG76" s="23">
        <f>P76-D76</f>
        <v>-4.93</v>
      </c>
      <c r="AH76" s="23">
        <f>S76-Y76</f>
        <v>20.185000000000002</v>
      </c>
      <c r="AI76" s="23">
        <f>V76-D76</f>
        <v>-0.67999999999999972</v>
      </c>
      <c r="AJ76" s="40">
        <f>AB76-Y76</f>
        <v>-2.004999999999999</v>
      </c>
      <c r="AK76" s="3"/>
      <c r="AL76" s="56" t="s">
        <v>40</v>
      </c>
      <c r="AM76" s="17" t="s">
        <v>40</v>
      </c>
      <c r="AN76" s="17"/>
      <c r="AO76" s="17"/>
      <c r="AP76" s="60">
        <v>16</v>
      </c>
      <c r="AQ76" s="17">
        <v>19</v>
      </c>
      <c r="AR76" s="38">
        <v>25</v>
      </c>
      <c r="AS76" s="38">
        <v>31</v>
      </c>
      <c r="AT76" s="38">
        <f>AR76-AQ76</f>
        <v>6</v>
      </c>
      <c r="AU76" s="38">
        <f>AS76-AQ76</f>
        <v>12</v>
      </c>
      <c r="AV76" s="56"/>
      <c r="AW76" s="17"/>
    </row>
    <row r="77" spans="1:49" x14ac:dyDescent="0.25">
      <c r="A77" s="5">
        <v>17</v>
      </c>
      <c r="B77" s="5">
        <v>16.28</v>
      </c>
      <c r="C77" s="5">
        <v>16.45</v>
      </c>
      <c r="D77" s="20">
        <f>AVERAGE(B77:C77)</f>
        <v>16.365000000000002</v>
      </c>
      <c r="E77" s="18">
        <v>15.59</v>
      </c>
      <c r="F77" s="18">
        <v>15.75</v>
      </c>
      <c r="G77" s="20">
        <f>AVERAGE(E77:F77)</f>
        <v>15.67</v>
      </c>
      <c r="H77" s="18">
        <v>15.54</v>
      </c>
      <c r="I77" s="18">
        <v>15.36</v>
      </c>
      <c r="J77" s="20">
        <f>AVERAGE(H77:I77)</f>
        <v>15.45</v>
      </c>
      <c r="K77" s="18">
        <v>15.15</v>
      </c>
      <c r="L77" s="18">
        <v>15.35</v>
      </c>
      <c r="M77" s="20">
        <f>AVERAGE(K77:L77)</f>
        <v>15.25</v>
      </c>
      <c r="N77" s="18">
        <v>15.56</v>
      </c>
      <c r="O77" s="18">
        <v>15.5</v>
      </c>
      <c r="P77" s="20">
        <f>AVERAGE(N77:O77)</f>
        <v>15.530000000000001</v>
      </c>
      <c r="Q77" s="22">
        <v>18.100000000000001</v>
      </c>
      <c r="R77" s="22">
        <v>16.97</v>
      </c>
      <c r="S77" s="20">
        <f>AVERAGE(Q77:R77)</f>
        <v>17.535</v>
      </c>
      <c r="T77" s="18">
        <v>15.43</v>
      </c>
      <c r="U77" s="18">
        <v>15.37</v>
      </c>
      <c r="V77" s="20">
        <f>AVERAGE(T77:U77)</f>
        <v>15.399999999999999</v>
      </c>
      <c r="W77" s="22">
        <v>17.989999999999998</v>
      </c>
      <c r="X77" s="22">
        <v>18.04</v>
      </c>
      <c r="Y77" s="20">
        <f>AVERAGE(W77:X77)</f>
        <v>18.015000000000001</v>
      </c>
      <c r="Z77" s="22">
        <v>17.850000000000001</v>
      </c>
      <c r="AA77" s="22">
        <v>17.239999999999998</v>
      </c>
      <c r="AB77" s="53">
        <f>AVERAGE(Z77:AA77)</f>
        <v>17.545000000000002</v>
      </c>
      <c r="AD77" s="23">
        <f>G77-D77</f>
        <v>-0.69500000000000206</v>
      </c>
      <c r="AE77" s="23">
        <f>J77-D77</f>
        <v>-0.9150000000000027</v>
      </c>
      <c r="AF77" s="23">
        <f>M77-D77</f>
        <v>-1.115000000000002</v>
      </c>
      <c r="AG77" s="23">
        <f>P77-D77</f>
        <v>-0.83500000000000085</v>
      </c>
      <c r="AH77" s="23">
        <f>S77-Y77</f>
        <v>-0.48000000000000043</v>
      </c>
      <c r="AI77" s="23">
        <f>V77-D77</f>
        <v>-0.96500000000000341</v>
      </c>
      <c r="AJ77" s="40">
        <f>AB77-Y77</f>
        <v>-0.46999999999999886</v>
      </c>
      <c r="AK77" s="3"/>
      <c r="AL77" s="56" t="s">
        <v>40</v>
      </c>
      <c r="AM77" s="17" t="s">
        <v>40</v>
      </c>
      <c r="AN77" s="17"/>
      <c r="AO77" s="17"/>
      <c r="AP77" s="63">
        <v>17</v>
      </c>
      <c r="AQ77" s="17">
        <v>20</v>
      </c>
      <c r="AR77" s="38">
        <v>30</v>
      </c>
      <c r="AS77" s="38" t="s">
        <v>114</v>
      </c>
      <c r="AT77" s="38">
        <f>AR77-AQ77</f>
        <v>10</v>
      </c>
      <c r="AU77" s="38" t="s">
        <v>112</v>
      </c>
      <c r="AV77" s="56"/>
      <c r="AW77" s="17"/>
    </row>
    <row r="78" spans="1:49" x14ac:dyDescent="0.25">
      <c r="A78" s="3">
        <v>18</v>
      </c>
      <c r="B78" s="14">
        <v>10.8</v>
      </c>
      <c r="C78" s="14">
        <v>10.92</v>
      </c>
      <c r="D78" s="19">
        <f>AVERAGE(B78:C78)</f>
        <v>10.86</v>
      </c>
      <c r="E78" s="18">
        <v>10.54</v>
      </c>
      <c r="F78" s="18">
        <v>11.32</v>
      </c>
      <c r="G78" s="19">
        <f>AVERAGE(E78:F78)</f>
        <v>10.93</v>
      </c>
      <c r="H78" s="18">
        <v>10.67</v>
      </c>
      <c r="I78" s="18">
        <v>10.76</v>
      </c>
      <c r="J78" s="19">
        <f>AVERAGE(H78:I78)</f>
        <v>10.715</v>
      </c>
      <c r="K78" s="18">
        <v>11.1</v>
      </c>
      <c r="L78" s="18">
        <v>11.15</v>
      </c>
      <c r="M78" s="20">
        <f>AVERAGE(K78:L78)</f>
        <v>11.125</v>
      </c>
      <c r="N78" s="18">
        <v>10.69</v>
      </c>
      <c r="O78" s="18">
        <v>15.76</v>
      </c>
      <c r="P78" s="19">
        <f>AVERAGE(N78:O78)</f>
        <v>13.225</v>
      </c>
      <c r="Q78" s="22">
        <v>8.3000000000000007</v>
      </c>
      <c r="R78" s="22">
        <v>8.44</v>
      </c>
      <c r="S78" s="20">
        <f>AVERAGE(Q78:R78)</f>
        <v>8.370000000000001</v>
      </c>
      <c r="T78" s="18">
        <v>10.89</v>
      </c>
      <c r="U78" s="18">
        <v>11.23</v>
      </c>
      <c r="V78" s="20">
        <f>AVERAGE(T78:U78)</f>
        <v>11.06</v>
      </c>
      <c r="W78" s="22">
        <v>10.29</v>
      </c>
      <c r="X78" s="22">
        <v>10.19</v>
      </c>
      <c r="Y78" s="20">
        <f>AVERAGE(W78:X78)</f>
        <v>10.239999999999998</v>
      </c>
      <c r="Z78" s="22">
        <v>9.7799999999999994</v>
      </c>
      <c r="AA78" s="22">
        <v>9.65</v>
      </c>
      <c r="AB78" s="53">
        <f>AVERAGE(Z78:AA78)</f>
        <v>9.7149999999999999</v>
      </c>
      <c r="AD78" s="25">
        <f>G78-D78</f>
        <v>7.0000000000000284E-2</v>
      </c>
      <c r="AE78" s="25">
        <f>J78-D78</f>
        <v>-0.14499999999999957</v>
      </c>
      <c r="AF78" s="25">
        <f>M78-D78</f>
        <v>0.26500000000000057</v>
      </c>
      <c r="AG78" s="25">
        <f>P78-D78</f>
        <v>2.3650000000000002</v>
      </c>
      <c r="AH78" s="23">
        <f>S78-Y78</f>
        <v>-1.8699999999999974</v>
      </c>
      <c r="AI78" s="25">
        <f>V78-D78</f>
        <v>0.20000000000000107</v>
      </c>
      <c r="AJ78" s="40">
        <f>AB78-Y78</f>
        <v>-0.52499999999999858</v>
      </c>
      <c r="AK78" s="3"/>
      <c r="AL78" s="56" t="s">
        <v>40</v>
      </c>
      <c r="AM78" s="17" t="s">
        <v>40</v>
      </c>
      <c r="AN78" s="17"/>
      <c r="AO78" s="17"/>
      <c r="AP78" s="60">
        <v>18</v>
      </c>
      <c r="AQ78" s="17">
        <v>11</v>
      </c>
      <c r="AR78" s="38">
        <v>21</v>
      </c>
      <c r="AS78" s="38">
        <v>26</v>
      </c>
      <c r="AT78" s="38">
        <f>AR78-AQ78</f>
        <v>10</v>
      </c>
      <c r="AU78" s="38">
        <f>AS78-AQ78</f>
        <v>15</v>
      </c>
      <c r="AV78" s="56"/>
      <c r="AW78" s="17"/>
    </row>
    <row r="79" spans="1:49" x14ac:dyDescent="0.25">
      <c r="A79" s="5">
        <v>3320</v>
      </c>
      <c r="B79" s="5">
        <v>18.02</v>
      </c>
      <c r="C79" s="5">
        <v>18.829999999999998</v>
      </c>
      <c r="D79" s="20">
        <f>AVERAGE(B79:C79)</f>
        <v>18.424999999999997</v>
      </c>
      <c r="E79" s="18">
        <v>23.34</v>
      </c>
      <c r="F79" s="18">
        <v>23.08</v>
      </c>
      <c r="G79" s="20">
        <f>AVERAGE(E79:F79)</f>
        <v>23.21</v>
      </c>
      <c r="H79" s="18">
        <v>18.010000000000002</v>
      </c>
      <c r="J79" s="20">
        <f>AVERAGE(H79:I79)</f>
        <v>18.010000000000002</v>
      </c>
      <c r="K79" s="18">
        <v>19.46</v>
      </c>
      <c r="L79" s="18">
        <v>18.82</v>
      </c>
      <c r="M79" s="20">
        <f>AVERAGE(K79:L79)</f>
        <v>19.14</v>
      </c>
      <c r="N79" s="18">
        <v>18.66</v>
      </c>
      <c r="P79" s="20">
        <f>AVERAGE(N79:O79)</f>
        <v>18.66</v>
      </c>
      <c r="Q79" s="22">
        <v>22.65</v>
      </c>
      <c r="R79" s="22">
        <v>22.82</v>
      </c>
      <c r="S79" s="20">
        <f>AVERAGE(Q79:R79)</f>
        <v>22.734999999999999</v>
      </c>
      <c r="T79" s="18">
        <v>17.239999999999998</v>
      </c>
      <c r="U79" s="18">
        <v>17.649999999999999</v>
      </c>
      <c r="V79" s="20">
        <f>AVERAGE(T79:U79)</f>
        <v>17.445</v>
      </c>
      <c r="W79" s="22">
        <v>22.79</v>
      </c>
      <c r="X79" s="22">
        <v>22.93</v>
      </c>
      <c r="Y79" s="20">
        <f>AVERAGE(W79:X79)</f>
        <v>22.86</v>
      </c>
      <c r="Z79" s="22">
        <v>21.25</v>
      </c>
      <c r="AA79" s="22">
        <v>21.61</v>
      </c>
      <c r="AB79" s="53">
        <f>AVERAGE(Z79:AA79)</f>
        <v>21.43</v>
      </c>
      <c r="AD79" s="23">
        <f>G79-D79</f>
        <v>4.7850000000000037</v>
      </c>
      <c r="AE79" s="23">
        <f>J79-D79</f>
        <v>-0.41499999999999559</v>
      </c>
      <c r="AF79" s="23">
        <f>M79-D79</f>
        <v>0.71500000000000341</v>
      </c>
      <c r="AG79" s="23">
        <f>P79-D79</f>
        <v>0.23500000000000298</v>
      </c>
      <c r="AH79" s="23">
        <f>S79-Y79</f>
        <v>-0.125</v>
      </c>
      <c r="AI79" s="23">
        <f>V79-D79</f>
        <v>-0.97999999999999687</v>
      </c>
      <c r="AJ79" s="40">
        <f>AB79-Y79</f>
        <v>-1.4299999999999997</v>
      </c>
      <c r="AK79" s="3"/>
      <c r="AL79" s="56" t="s">
        <v>40</v>
      </c>
      <c r="AM79" s="17" t="s">
        <v>40</v>
      </c>
      <c r="AN79" s="17"/>
      <c r="AO79" s="17"/>
      <c r="AP79" s="63">
        <v>3320</v>
      </c>
      <c r="AQ79" s="17">
        <v>26</v>
      </c>
      <c r="AR79" s="38">
        <v>34</v>
      </c>
      <c r="AS79" s="38" t="s">
        <v>114</v>
      </c>
      <c r="AT79" s="38">
        <f>AR79-AQ79</f>
        <v>8</v>
      </c>
      <c r="AU79" s="38" t="s">
        <v>112</v>
      </c>
      <c r="AV79" s="56"/>
      <c r="AW79" s="17"/>
    </row>
    <row r="80" spans="1:49" x14ac:dyDescent="0.25">
      <c r="A80" s="3">
        <v>14591</v>
      </c>
      <c r="B80" s="11">
        <v>14.71</v>
      </c>
      <c r="C80" s="11">
        <v>14.6</v>
      </c>
      <c r="D80" s="19">
        <f>AVERAGE(B80:C80)</f>
        <v>14.655000000000001</v>
      </c>
      <c r="E80" s="18">
        <v>17.399999999999999</v>
      </c>
      <c r="F80" s="18">
        <v>17.28</v>
      </c>
      <c r="G80" s="20">
        <f>AVERAGE(E80:F80)</f>
        <v>17.34</v>
      </c>
      <c r="H80" s="18">
        <v>14.72</v>
      </c>
      <c r="I80" s="18">
        <v>14.63</v>
      </c>
      <c r="J80" s="20">
        <f>AVERAGE(H80:I80)</f>
        <v>14.675000000000001</v>
      </c>
      <c r="K80" s="18">
        <v>15.42</v>
      </c>
      <c r="L80" s="18">
        <v>15.3</v>
      </c>
      <c r="M80" s="20">
        <f>AVERAGE(K80:L80)</f>
        <v>15.36</v>
      </c>
      <c r="N80" s="18">
        <v>23.87</v>
      </c>
      <c r="O80" s="18">
        <v>23.78</v>
      </c>
      <c r="P80" s="19">
        <f>AVERAGE(N80:O80)</f>
        <v>23.825000000000003</v>
      </c>
      <c r="Q80" s="22">
        <v>16.77</v>
      </c>
      <c r="R80" s="22">
        <v>15.85</v>
      </c>
      <c r="S80" s="20">
        <f>AVERAGE(Q80:R80)</f>
        <v>16.309999999999999</v>
      </c>
      <c r="T80" s="18">
        <v>14.16</v>
      </c>
      <c r="U80" s="18">
        <v>14.12</v>
      </c>
      <c r="V80" s="20">
        <f>AVERAGE(T80:U80)</f>
        <v>14.14</v>
      </c>
      <c r="W80" s="22">
        <v>15</v>
      </c>
      <c r="X80" s="22">
        <v>14.4</v>
      </c>
      <c r="Y80" s="20">
        <f>AVERAGE(W80:X80)</f>
        <v>14.7</v>
      </c>
      <c r="Z80" s="22">
        <v>13.37</v>
      </c>
      <c r="AA80" s="22">
        <v>13.82</v>
      </c>
      <c r="AB80" s="53">
        <f>AVERAGE(Z80:AA80)</f>
        <v>13.594999999999999</v>
      </c>
      <c r="AD80" s="23">
        <f>G80-D80</f>
        <v>2.6849999999999987</v>
      </c>
      <c r="AE80" s="23">
        <f>J80-D80</f>
        <v>1.9999999999999574E-2</v>
      </c>
      <c r="AF80" s="23">
        <f>M80-D80</f>
        <v>0.70499999999999829</v>
      </c>
      <c r="AG80" s="23">
        <f>P80-D80</f>
        <v>9.1700000000000017</v>
      </c>
      <c r="AH80" s="23">
        <f>S80-Y80</f>
        <v>1.6099999999999994</v>
      </c>
      <c r="AI80" s="23">
        <f>V80-D80</f>
        <v>-0.51500000000000057</v>
      </c>
      <c r="AJ80" s="40">
        <f>AB80-Y80</f>
        <v>-1.1050000000000004</v>
      </c>
      <c r="AK80" s="3"/>
      <c r="AL80" s="56" t="s">
        <v>40</v>
      </c>
      <c r="AM80" s="17" t="s">
        <v>40</v>
      </c>
      <c r="AN80" s="17"/>
      <c r="AO80" s="17"/>
      <c r="AP80" s="60">
        <v>14591</v>
      </c>
      <c r="AQ80" s="17">
        <v>16</v>
      </c>
      <c r="AR80" s="38">
        <v>21</v>
      </c>
      <c r="AS80" s="38">
        <v>32</v>
      </c>
      <c r="AT80" s="38">
        <f>AR80-AQ80</f>
        <v>5</v>
      </c>
      <c r="AU80" s="38">
        <f>AS80-AQ80</f>
        <v>16</v>
      </c>
      <c r="AV80" s="56"/>
      <c r="AW80" s="17"/>
    </row>
    <row r="81" spans="1:49" x14ac:dyDescent="0.25">
      <c r="A81" s="5">
        <v>19792</v>
      </c>
      <c r="B81" s="5">
        <v>16.05</v>
      </c>
      <c r="C81" s="5">
        <v>17</v>
      </c>
      <c r="D81" s="20">
        <f>AVERAGE(B81:C81)</f>
        <v>16.524999999999999</v>
      </c>
      <c r="E81" s="18">
        <v>20.41</v>
      </c>
      <c r="F81" s="18">
        <v>20.67</v>
      </c>
      <c r="G81" s="20">
        <f>AVERAGE(E81:F81)</f>
        <v>20.54</v>
      </c>
      <c r="H81" s="18">
        <v>15.07</v>
      </c>
      <c r="I81" s="18">
        <v>15.13</v>
      </c>
      <c r="J81" s="19">
        <f>AVERAGE(H81:I81)</f>
        <v>15.100000000000001</v>
      </c>
      <c r="K81" s="18">
        <v>16.32</v>
      </c>
      <c r="L81" s="18">
        <v>16.29</v>
      </c>
      <c r="M81" s="20">
        <f>AVERAGE(K81:L81)</f>
        <v>16.305</v>
      </c>
      <c r="N81" s="18">
        <v>15.34</v>
      </c>
      <c r="O81" s="18">
        <v>15.35</v>
      </c>
      <c r="P81" s="19">
        <f>AVERAGE(N81:O81)</f>
        <v>15.344999999999999</v>
      </c>
      <c r="Q81" s="22">
        <v>18.02</v>
      </c>
      <c r="R81" s="22">
        <v>17.66</v>
      </c>
      <c r="S81" s="20">
        <f>AVERAGE(Q81:R81)</f>
        <v>17.84</v>
      </c>
      <c r="T81" s="18">
        <v>18.37</v>
      </c>
      <c r="U81" s="18">
        <v>18.13</v>
      </c>
      <c r="V81" s="20">
        <f>AVERAGE(T81:U81)</f>
        <v>18.25</v>
      </c>
      <c r="W81" s="22">
        <v>15.99</v>
      </c>
      <c r="X81" s="22">
        <v>16.05</v>
      </c>
      <c r="Y81" s="20">
        <f>AVERAGE(W81:X81)</f>
        <v>16.02</v>
      </c>
      <c r="Z81" s="22">
        <v>14.58</v>
      </c>
      <c r="AA81" s="22">
        <v>14.53</v>
      </c>
      <c r="AB81" s="53">
        <f>AVERAGE(Z81:AA81)</f>
        <v>14.555</v>
      </c>
      <c r="AD81" s="20">
        <f>G81-D81</f>
        <v>4.0150000000000006</v>
      </c>
      <c r="AE81" s="20">
        <f>J81-D81</f>
        <v>-1.4249999999999972</v>
      </c>
      <c r="AF81" s="20">
        <f>M81-D81</f>
        <v>-0.21999999999999886</v>
      </c>
      <c r="AG81" s="20">
        <f>P81-D81</f>
        <v>-1.1799999999999997</v>
      </c>
      <c r="AH81" s="23">
        <f>S81-Y81</f>
        <v>1.8200000000000003</v>
      </c>
      <c r="AI81" s="20">
        <f>V81-D81</f>
        <v>1.7250000000000014</v>
      </c>
      <c r="AJ81" s="40">
        <f>AB81-Y81</f>
        <v>-1.4649999999999999</v>
      </c>
      <c r="AK81" s="3"/>
      <c r="AL81" s="56" t="s">
        <v>40</v>
      </c>
      <c r="AM81" s="17" t="s">
        <v>40</v>
      </c>
      <c r="AN81" s="17"/>
      <c r="AO81" s="17"/>
      <c r="AP81" s="63">
        <v>19792</v>
      </c>
      <c r="AQ81" s="17">
        <v>18</v>
      </c>
      <c r="AR81" s="38">
        <v>25</v>
      </c>
      <c r="AS81" s="38">
        <v>26</v>
      </c>
      <c r="AT81" s="38">
        <f>AR81-AQ81</f>
        <v>7</v>
      </c>
      <c r="AU81" s="38">
        <f>AS81-AQ81</f>
        <v>8</v>
      </c>
      <c r="AV81" s="56"/>
      <c r="AW81" s="17"/>
    </row>
    <row r="82" spans="1:49" x14ac:dyDescent="0.25">
      <c r="A82" s="14" t="s">
        <v>57</v>
      </c>
      <c r="B82" s="6">
        <v>19.78</v>
      </c>
      <c r="C82" s="6">
        <v>20.04</v>
      </c>
      <c r="D82" s="20">
        <f>AVERAGE(B82:C82)</f>
        <v>19.91</v>
      </c>
      <c r="E82" s="21">
        <v>22.13</v>
      </c>
      <c r="F82" s="21">
        <v>22.33</v>
      </c>
      <c r="G82" s="20">
        <f>AVERAGE(E82:F82)</f>
        <v>22.229999999999997</v>
      </c>
      <c r="H82" s="21">
        <v>19.170000000000002</v>
      </c>
      <c r="I82" s="21">
        <v>19.13</v>
      </c>
      <c r="J82" s="20">
        <f>AVERAGE(H82:I82)</f>
        <v>19.149999999999999</v>
      </c>
      <c r="K82" s="21">
        <v>20.68</v>
      </c>
      <c r="L82" s="21">
        <v>20.64</v>
      </c>
      <c r="M82" s="20">
        <f>AVERAGE(K82:L82)</f>
        <v>20.66</v>
      </c>
      <c r="N82" s="21">
        <v>28.18</v>
      </c>
      <c r="O82" s="21">
        <v>28.2</v>
      </c>
      <c r="P82" s="19">
        <f>AVERAGE(N82:O82)</f>
        <v>28.189999999999998</v>
      </c>
      <c r="Q82" s="18">
        <v>21.43</v>
      </c>
      <c r="R82" s="18">
        <v>21.31</v>
      </c>
      <c r="S82" s="20">
        <f>AVERAGE(Q82:R82)</f>
        <v>21.369999999999997</v>
      </c>
      <c r="T82" s="21">
        <v>18.75</v>
      </c>
      <c r="U82" s="21">
        <v>18.920000000000002</v>
      </c>
      <c r="V82" s="20">
        <f>AVERAGE(T82:U82)</f>
        <v>18.835000000000001</v>
      </c>
      <c r="W82" s="18">
        <v>19.78</v>
      </c>
      <c r="X82" s="18">
        <v>20.04</v>
      </c>
      <c r="Y82" s="20">
        <f>AVERAGE(W82:X82)</f>
        <v>19.91</v>
      </c>
      <c r="Z82" s="18">
        <v>19.059999999999999</v>
      </c>
      <c r="AA82" s="18">
        <v>18.88</v>
      </c>
      <c r="AB82" s="53">
        <f>AVERAGE(Z82:AA82)</f>
        <v>18.97</v>
      </c>
      <c r="AD82" s="23">
        <f>G82-D82</f>
        <v>2.3199999999999967</v>
      </c>
      <c r="AE82" s="23">
        <f>J82-D82</f>
        <v>-0.76000000000000156</v>
      </c>
      <c r="AF82" s="23">
        <f>M82-D82</f>
        <v>0.75</v>
      </c>
      <c r="AG82" s="23">
        <f>P82-D82</f>
        <v>8.2799999999999976</v>
      </c>
      <c r="AH82" s="23">
        <f>S82-Y82</f>
        <v>1.4599999999999973</v>
      </c>
      <c r="AI82" s="23">
        <f>V82-D82</f>
        <v>-1.0749999999999993</v>
      </c>
      <c r="AJ82" s="40">
        <f>AB82-Y82</f>
        <v>-0.94000000000000128</v>
      </c>
      <c r="AK82" s="3"/>
      <c r="AL82" s="56" t="s">
        <v>40</v>
      </c>
      <c r="AM82" s="17" t="s">
        <v>40</v>
      </c>
      <c r="AN82" s="17"/>
      <c r="AO82" s="17"/>
      <c r="AP82" s="60" t="s">
        <v>57</v>
      </c>
      <c r="AQ82" s="17">
        <v>21</v>
      </c>
      <c r="AR82" s="38">
        <v>31</v>
      </c>
      <c r="AS82" s="38" t="s">
        <v>114</v>
      </c>
      <c r="AT82" s="38">
        <f>AR82-AQ82</f>
        <v>10</v>
      </c>
      <c r="AU82" s="38" t="s">
        <v>112</v>
      </c>
      <c r="AV82" s="56"/>
      <c r="AW82" s="17"/>
    </row>
    <row r="83" spans="1:49" x14ac:dyDescent="0.25">
      <c r="A83" s="5" t="s">
        <v>12</v>
      </c>
      <c r="B83" s="5">
        <v>12.66</v>
      </c>
      <c r="C83" s="5">
        <v>12.75</v>
      </c>
      <c r="D83" s="20">
        <f>AVERAGE(B83:C83)</f>
        <v>12.705</v>
      </c>
      <c r="E83" s="18">
        <v>12.98</v>
      </c>
      <c r="F83" s="18">
        <v>12.53</v>
      </c>
      <c r="G83" s="20">
        <f>AVERAGE(E83:F83)</f>
        <v>12.754999999999999</v>
      </c>
      <c r="H83" s="18">
        <v>11.39</v>
      </c>
      <c r="I83" s="18">
        <v>11.05</v>
      </c>
      <c r="J83" s="20">
        <f>AVERAGE(H83:I83)</f>
        <v>11.22</v>
      </c>
      <c r="K83" s="18">
        <v>11.46</v>
      </c>
      <c r="L83" s="18">
        <v>11.38</v>
      </c>
      <c r="M83" s="20">
        <f>AVERAGE(K83:L83)</f>
        <v>11.420000000000002</v>
      </c>
      <c r="N83" s="18">
        <v>11.98</v>
      </c>
      <c r="O83" s="18">
        <v>11.98</v>
      </c>
      <c r="P83" s="20">
        <f>AVERAGE(N83:O83)</f>
        <v>11.98</v>
      </c>
      <c r="Q83" s="22">
        <v>11.94</v>
      </c>
      <c r="R83" s="22">
        <v>11.9</v>
      </c>
      <c r="S83" s="20">
        <f>AVERAGE(Q83:R83)</f>
        <v>11.92</v>
      </c>
      <c r="T83" s="18">
        <v>12.12</v>
      </c>
      <c r="U83" s="18">
        <v>14.9</v>
      </c>
      <c r="V83" s="20">
        <f>AVERAGE(T83:U83)</f>
        <v>13.51</v>
      </c>
      <c r="W83" s="22">
        <v>12.57</v>
      </c>
      <c r="X83" s="22">
        <v>12.69</v>
      </c>
      <c r="Y83" s="20">
        <f>AVERAGE(W83:X83)</f>
        <v>12.629999999999999</v>
      </c>
      <c r="Z83" s="22">
        <v>12.39</v>
      </c>
      <c r="AA83" s="22">
        <v>12.92</v>
      </c>
      <c r="AB83" s="53">
        <f>AVERAGE(Z83:AA83)</f>
        <v>12.655000000000001</v>
      </c>
      <c r="AD83" s="33">
        <f>G83-D83</f>
        <v>4.9999999999998934E-2</v>
      </c>
      <c r="AE83" s="33">
        <f>J83-D83</f>
        <v>-1.4849999999999994</v>
      </c>
      <c r="AF83" s="33">
        <f>M83-D83</f>
        <v>-1.2849999999999984</v>
      </c>
      <c r="AG83" s="33">
        <f>P83-D83</f>
        <v>-0.72499999999999964</v>
      </c>
      <c r="AH83" s="33">
        <f>S83-Y83</f>
        <v>-0.70999999999999908</v>
      </c>
      <c r="AI83" s="33">
        <f>V83-D83</f>
        <v>0.80499999999999972</v>
      </c>
      <c r="AJ83" s="42">
        <f>AB83-Y83</f>
        <v>2.5000000000002132E-2</v>
      </c>
      <c r="AK83" s="3"/>
      <c r="AL83" s="56" t="s">
        <v>40</v>
      </c>
      <c r="AM83" s="17" t="s">
        <v>40</v>
      </c>
      <c r="AN83" s="17"/>
      <c r="AO83" s="17"/>
      <c r="AP83" s="63" t="s">
        <v>12</v>
      </c>
      <c r="AQ83" s="17">
        <v>16</v>
      </c>
      <c r="AR83" s="38">
        <v>25</v>
      </c>
      <c r="AS83" s="38">
        <v>27</v>
      </c>
      <c r="AT83" s="38">
        <f>AR83-AQ83</f>
        <v>9</v>
      </c>
      <c r="AU83" s="38">
        <f>AS83-AQ83</f>
        <v>11</v>
      </c>
      <c r="AV83" s="56"/>
      <c r="AW83" s="17"/>
    </row>
    <row r="84" spans="1:49" x14ac:dyDescent="0.25">
      <c r="A84" s="6" t="s">
        <v>11</v>
      </c>
      <c r="B84" s="6">
        <v>12.32</v>
      </c>
      <c r="C84" s="6">
        <v>11.3</v>
      </c>
      <c r="D84" s="19">
        <f>AVERAGE(B84:C84)</f>
        <v>11.81</v>
      </c>
      <c r="E84" s="21">
        <v>11.93</v>
      </c>
      <c r="F84" s="21">
        <v>11.96</v>
      </c>
      <c r="G84" s="19">
        <f>AVERAGE(E84:F84)</f>
        <v>11.945</v>
      </c>
      <c r="H84" s="21">
        <v>31.78</v>
      </c>
      <c r="I84" s="21">
        <v>34.5</v>
      </c>
      <c r="J84" s="19">
        <f>AVERAGE(H84:I84)</f>
        <v>33.14</v>
      </c>
      <c r="K84" s="21">
        <v>35.26</v>
      </c>
      <c r="L84" s="21">
        <v>35.229999999999997</v>
      </c>
      <c r="M84" s="19">
        <f>AVERAGE(K84:L84)</f>
        <v>35.244999999999997</v>
      </c>
      <c r="N84" s="21">
        <v>11.27</v>
      </c>
      <c r="O84" s="21">
        <v>10.9</v>
      </c>
      <c r="P84" s="19">
        <f>AVERAGE(N84:O84)</f>
        <v>11.085000000000001</v>
      </c>
      <c r="Q84" s="24">
        <v>11.81</v>
      </c>
      <c r="R84" s="24">
        <v>12.05</v>
      </c>
      <c r="S84" s="19">
        <f>AVERAGE(Q84:R84)</f>
        <v>11.93</v>
      </c>
      <c r="T84" s="21">
        <v>11.28</v>
      </c>
      <c r="U84" s="21">
        <v>11.42</v>
      </c>
      <c r="V84" s="19">
        <f>AVERAGE(T84:U84)</f>
        <v>11.35</v>
      </c>
      <c r="W84" s="24">
        <v>12.03</v>
      </c>
      <c r="X84" s="24">
        <v>10.75</v>
      </c>
      <c r="Y84" s="19">
        <f>AVERAGE(W84:X84)</f>
        <v>11.39</v>
      </c>
      <c r="Z84" s="24">
        <v>11.27</v>
      </c>
      <c r="AA84" s="24">
        <v>11.13</v>
      </c>
      <c r="AB84" s="53">
        <f>AVERAGE(Z84:AA84)</f>
        <v>11.2</v>
      </c>
      <c r="AC84" s="17"/>
      <c r="AD84" s="25">
        <f>G84-D84</f>
        <v>0.13499999999999979</v>
      </c>
      <c r="AE84" s="25">
        <f>J84-D84</f>
        <v>21.33</v>
      </c>
      <c r="AF84" s="25">
        <f>M84-D84</f>
        <v>23.434999999999995</v>
      </c>
      <c r="AG84" s="25">
        <f>P84-D84</f>
        <v>-0.72499999999999964</v>
      </c>
      <c r="AH84" s="25">
        <f>S84-Y84</f>
        <v>0.53999999999999915</v>
      </c>
      <c r="AI84" s="25">
        <f>V84-D84</f>
        <v>-0.46000000000000085</v>
      </c>
      <c r="AJ84" s="40">
        <f>AB84-Y84</f>
        <v>-0.19000000000000128</v>
      </c>
      <c r="AK84" s="81"/>
      <c r="AL84" s="56" t="s">
        <v>40</v>
      </c>
      <c r="AM84" s="17" t="s">
        <v>40</v>
      </c>
      <c r="AN84" s="17"/>
      <c r="AO84" s="17"/>
      <c r="AP84" s="63" t="s">
        <v>11</v>
      </c>
      <c r="AQ84" s="17">
        <v>16</v>
      </c>
      <c r="AR84" s="38">
        <v>25</v>
      </c>
      <c r="AS84" s="38">
        <v>29</v>
      </c>
      <c r="AT84" s="38">
        <f>AR84-AQ84</f>
        <v>9</v>
      </c>
      <c r="AU84" s="38">
        <f>AS84-AQ84</f>
        <v>13</v>
      </c>
      <c r="AV84" s="56"/>
      <c r="AW84" s="17"/>
    </row>
    <row r="85" spans="1:49" x14ac:dyDescent="0.25">
      <c r="A85" s="11" t="s">
        <v>82</v>
      </c>
      <c r="B85" s="11">
        <v>14.68</v>
      </c>
      <c r="C85" s="11">
        <v>14.7</v>
      </c>
      <c r="D85" s="19">
        <f>AVERAGE(B85:C85)</f>
        <v>14.69</v>
      </c>
      <c r="E85" s="18">
        <v>17.97</v>
      </c>
      <c r="F85" s="18">
        <v>18.18</v>
      </c>
      <c r="G85" s="19">
        <f>AVERAGE(E85:F85)</f>
        <v>18.074999999999999</v>
      </c>
      <c r="H85" s="18">
        <v>15.18</v>
      </c>
      <c r="I85" s="18">
        <v>15.06</v>
      </c>
      <c r="J85" s="19">
        <f>AVERAGE(H85:I85)</f>
        <v>15.120000000000001</v>
      </c>
      <c r="K85" s="18">
        <v>14.84</v>
      </c>
      <c r="L85" s="18">
        <v>14.78</v>
      </c>
      <c r="M85" s="19">
        <f>AVERAGE(K85:L85)</f>
        <v>14.809999999999999</v>
      </c>
      <c r="N85" s="18">
        <v>14.7</v>
      </c>
      <c r="O85" s="18">
        <v>15.01</v>
      </c>
      <c r="P85" s="19">
        <f>AVERAGE(N85:O85)</f>
        <v>14.855</v>
      </c>
      <c r="Q85" s="22">
        <v>14.31</v>
      </c>
      <c r="R85" s="22">
        <v>14.46</v>
      </c>
      <c r="S85" s="20">
        <f>AVERAGE(Q85:R85)</f>
        <v>14.385000000000002</v>
      </c>
      <c r="T85" s="18">
        <v>14.29</v>
      </c>
      <c r="U85" s="18">
        <v>14.6</v>
      </c>
      <c r="V85" s="19">
        <f>AVERAGE(T85:U85)</f>
        <v>14.445</v>
      </c>
      <c r="W85" s="24">
        <v>14.6</v>
      </c>
      <c r="X85" s="24">
        <v>14.88</v>
      </c>
      <c r="Y85" s="20">
        <f>AVERAGE(W85:X85)</f>
        <v>14.74</v>
      </c>
      <c r="Z85" s="22">
        <v>13.27</v>
      </c>
      <c r="AA85" s="22">
        <v>13.44</v>
      </c>
      <c r="AB85" s="53">
        <f>AVERAGE(Z85:AA85)</f>
        <v>13.355</v>
      </c>
      <c r="AD85" s="25">
        <f>G85-D85</f>
        <v>3.3849999999999998</v>
      </c>
      <c r="AE85" s="25">
        <f>J85-D85</f>
        <v>0.43000000000000149</v>
      </c>
      <c r="AF85" s="25">
        <f>M85-D85</f>
        <v>0.11999999999999922</v>
      </c>
      <c r="AG85" s="25">
        <f>P85-D85</f>
        <v>0.16500000000000092</v>
      </c>
      <c r="AH85" s="23">
        <f>S85-Y85</f>
        <v>-0.35499999999999865</v>
      </c>
      <c r="AI85" s="25">
        <f>V85-D85</f>
        <v>-0.24499999999999922</v>
      </c>
      <c r="AJ85" s="40">
        <f>AB85-Y85</f>
        <v>-1.3849999999999998</v>
      </c>
      <c r="AK85" s="3"/>
      <c r="AL85" s="56" t="s">
        <v>40</v>
      </c>
      <c r="AM85" s="17" t="s">
        <v>40</v>
      </c>
      <c r="AN85" s="17"/>
      <c r="AO85" s="17"/>
      <c r="AP85" s="60" t="s">
        <v>82</v>
      </c>
      <c r="AQ85" s="17">
        <v>16</v>
      </c>
      <c r="AR85" s="38">
        <v>25</v>
      </c>
      <c r="AS85" s="38">
        <v>26</v>
      </c>
      <c r="AT85" s="38">
        <f>AR85-AQ85</f>
        <v>9</v>
      </c>
      <c r="AU85" s="38">
        <f>AS85-AQ85</f>
        <v>10</v>
      </c>
      <c r="AV85" s="56"/>
      <c r="AW85" s="17"/>
    </row>
    <row r="86" spans="1:49" x14ac:dyDescent="0.25">
      <c r="A86" s="14" t="s">
        <v>72</v>
      </c>
      <c r="B86" s="5">
        <v>10.26</v>
      </c>
      <c r="C86" s="5">
        <v>9.7799999999999994</v>
      </c>
      <c r="D86" s="20">
        <f>AVERAGE(B86:C86)</f>
        <v>10.02</v>
      </c>
      <c r="E86" s="18">
        <v>11.01</v>
      </c>
      <c r="G86" s="20">
        <f>AVERAGE(E86:F86)</f>
        <v>11.01</v>
      </c>
      <c r="H86" s="18">
        <v>10.84</v>
      </c>
      <c r="I86" s="18">
        <v>11.33</v>
      </c>
      <c r="J86" s="20">
        <f>AVERAGE(H86:I86)</f>
        <v>11.085000000000001</v>
      </c>
      <c r="K86" s="18">
        <v>7.89</v>
      </c>
      <c r="M86" s="20">
        <f>AVERAGE(K86:L86)</f>
        <v>7.89</v>
      </c>
      <c r="N86" s="18">
        <v>9.69</v>
      </c>
      <c r="O86" s="18">
        <v>9.9600000000000009</v>
      </c>
      <c r="P86" s="20">
        <f>AVERAGE(N86:O86)</f>
        <v>9.8249999999999993</v>
      </c>
      <c r="Q86" s="22">
        <v>8.14</v>
      </c>
      <c r="R86" s="22">
        <v>8.1199999999999992</v>
      </c>
      <c r="S86" s="20">
        <f>AVERAGE(Q86:R86)</f>
        <v>8.129999999999999</v>
      </c>
      <c r="T86" s="18">
        <v>7.68</v>
      </c>
      <c r="U86" s="18">
        <v>7.28</v>
      </c>
      <c r="V86" s="20">
        <f>AVERAGE(T86:U86)</f>
        <v>7.48</v>
      </c>
      <c r="W86" s="22">
        <v>11.03</v>
      </c>
      <c r="X86" s="22">
        <v>10.69</v>
      </c>
      <c r="Y86" s="20">
        <f>AVERAGE(W86:X86)</f>
        <v>10.86</v>
      </c>
      <c r="Z86" s="22">
        <v>8.2899999999999991</v>
      </c>
      <c r="AA86" s="22">
        <v>8.39</v>
      </c>
      <c r="AB86" s="53">
        <f>AVERAGE(Z86:AA86)</f>
        <v>8.34</v>
      </c>
      <c r="AD86" s="34">
        <f>G86-D86</f>
        <v>0.99000000000000021</v>
      </c>
      <c r="AE86" s="33">
        <f>J86-D86</f>
        <v>1.0650000000000013</v>
      </c>
      <c r="AF86" s="33">
        <f>M86-D86</f>
        <v>-2.13</v>
      </c>
      <c r="AG86" s="33">
        <f>P86-D86</f>
        <v>-0.19500000000000028</v>
      </c>
      <c r="AH86" s="33">
        <f>S86-Y86</f>
        <v>-2.7300000000000004</v>
      </c>
      <c r="AI86" s="33">
        <f>V86-D86</f>
        <v>-2.5399999999999991</v>
      </c>
      <c r="AJ86" s="42">
        <f>AB86-Y86</f>
        <v>-2.5199999999999996</v>
      </c>
      <c r="AK86" s="3"/>
      <c r="AL86" s="56" t="s">
        <v>40</v>
      </c>
      <c r="AM86" s="17" t="s">
        <v>40</v>
      </c>
      <c r="AN86" s="17"/>
      <c r="AO86" s="17"/>
      <c r="AP86" s="60" t="s">
        <v>72</v>
      </c>
      <c r="AQ86" s="17">
        <v>12</v>
      </c>
      <c r="AR86" s="17">
        <v>11</v>
      </c>
      <c r="AS86" s="17">
        <v>22</v>
      </c>
      <c r="AT86" s="17">
        <f>AR86-AQ86</f>
        <v>-1</v>
      </c>
      <c r="AU86" s="17">
        <f>AS86-AQ86</f>
        <v>10</v>
      </c>
      <c r="AV86" s="56"/>
      <c r="AW86" s="17"/>
    </row>
    <row r="87" spans="1:49" x14ac:dyDescent="0.25">
      <c r="A87" s="14" t="s">
        <v>54</v>
      </c>
      <c r="B87" s="5">
        <v>15.16</v>
      </c>
      <c r="C87" s="5">
        <v>15.44</v>
      </c>
      <c r="D87" s="20">
        <f>AVERAGE(B87:C87)</f>
        <v>15.3</v>
      </c>
      <c r="E87" s="18">
        <v>19.059999999999999</v>
      </c>
      <c r="F87" s="18">
        <v>19.97</v>
      </c>
      <c r="G87" s="20">
        <f>AVERAGE(E87:F87)</f>
        <v>19.515000000000001</v>
      </c>
      <c r="H87" s="18">
        <v>15.67</v>
      </c>
      <c r="I87" s="18">
        <v>15.63</v>
      </c>
      <c r="J87" s="20">
        <f>AVERAGE(H87:I87)</f>
        <v>15.65</v>
      </c>
      <c r="K87" s="18">
        <v>15.13</v>
      </c>
      <c r="L87" s="18">
        <v>15.49</v>
      </c>
      <c r="M87" s="20">
        <f>AVERAGE(K87:L87)</f>
        <v>15.31</v>
      </c>
      <c r="N87" s="18">
        <v>15.56</v>
      </c>
      <c r="O87" s="18">
        <v>15.75</v>
      </c>
      <c r="P87" s="20">
        <f>AVERAGE(N87:O87)</f>
        <v>15.655000000000001</v>
      </c>
      <c r="Q87" s="22">
        <v>12.22</v>
      </c>
      <c r="R87" s="22">
        <v>12.18</v>
      </c>
      <c r="S87" s="20">
        <f>AVERAGE(Q87:R87)</f>
        <v>12.2</v>
      </c>
      <c r="T87" s="18">
        <v>15.15</v>
      </c>
      <c r="U87" s="18">
        <v>15.11</v>
      </c>
      <c r="V87" s="20">
        <f>AVERAGE(T87:U87)</f>
        <v>15.129999999999999</v>
      </c>
      <c r="W87" s="22">
        <v>12.16</v>
      </c>
      <c r="X87" s="22">
        <v>12.27</v>
      </c>
      <c r="Y87" s="20">
        <f>AVERAGE(W87:X87)</f>
        <v>12.215</v>
      </c>
      <c r="Z87" s="22">
        <v>11.27</v>
      </c>
      <c r="AA87" s="22">
        <v>11.11</v>
      </c>
      <c r="AB87" s="53">
        <f>AVERAGE(Z87:AA87)</f>
        <v>11.19</v>
      </c>
      <c r="AD87" s="23">
        <f>G87-D87</f>
        <v>4.2149999999999999</v>
      </c>
      <c r="AE87" s="23">
        <f>J87-D87</f>
        <v>0.34999999999999964</v>
      </c>
      <c r="AF87" s="23">
        <f>M87-D87</f>
        <v>9.9999999999997868E-3</v>
      </c>
      <c r="AG87" s="23">
        <f>P87-D87</f>
        <v>0.35500000000000043</v>
      </c>
      <c r="AH87" s="23">
        <f>S87-Y87</f>
        <v>-1.5000000000000568E-2</v>
      </c>
      <c r="AI87" s="23">
        <f>V87-D87</f>
        <v>-0.17000000000000171</v>
      </c>
      <c r="AJ87" s="40">
        <f>AB87-Y87</f>
        <v>-1.0250000000000004</v>
      </c>
      <c r="AK87" s="3"/>
      <c r="AL87" s="56" t="s">
        <v>40</v>
      </c>
      <c r="AM87" s="17" t="s">
        <v>40</v>
      </c>
      <c r="AN87" s="17"/>
      <c r="AO87" s="17"/>
      <c r="AP87" s="60" t="s">
        <v>54</v>
      </c>
      <c r="AQ87" s="17">
        <v>13</v>
      </c>
      <c r="AR87" s="38">
        <v>24</v>
      </c>
      <c r="AS87" s="38">
        <v>19</v>
      </c>
      <c r="AT87" s="38">
        <f>AR87-AQ87</f>
        <v>11</v>
      </c>
      <c r="AU87" s="38">
        <f>AS87-AQ87</f>
        <v>6</v>
      </c>
      <c r="AV87" s="56"/>
      <c r="AW87" s="17"/>
    </row>
    <row r="88" spans="1:49" x14ac:dyDescent="0.25">
      <c r="A88" s="14" t="s">
        <v>49</v>
      </c>
      <c r="B88" s="14">
        <v>11.39</v>
      </c>
      <c r="C88" s="14">
        <v>11.52</v>
      </c>
      <c r="D88" s="20">
        <f>AVERAGE(B88:C88)</f>
        <v>11.455</v>
      </c>
      <c r="E88" s="18">
        <v>11.85</v>
      </c>
      <c r="F88" s="18">
        <v>11.97</v>
      </c>
      <c r="G88" s="20">
        <f>AVERAGE(E88:F88)</f>
        <v>11.91</v>
      </c>
      <c r="H88" s="18">
        <v>38.31</v>
      </c>
      <c r="I88" s="18">
        <v>38.119999999999997</v>
      </c>
      <c r="J88" s="20">
        <f>AVERAGE(H88:I88)</f>
        <v>38.215000000000003</v>
      </c>
      <c r="K88" s="18">
        <v>11.36</v>
      </c>
      <c r="L88" s="18">
        <v>11.38</v>
      </c>
      <c r="M88" s="20">
        <f>AVERAGE(K88:L88)</f>
        <v>11.370000000000001</v>
      </c>
      <c r="N88" s="18">
        <v>12.11</v>
      </c>
      <c r="O88" s="18">
        <v>12.17</v>
      </c>
      <c r="P88" s="20">
        <f>AVERAGE(N88:O88)</f>
        <v>12.14</v>
      </c>
      <c r="Q88" s="22">
        <v>14.92</v>
      </c>
      <c r="R88" s="22">
        <v>15.01</v>
      </c>
      <c r="S88" s="20">
        <f>AVERAGE(Q88:R88)</f>
        <v>14.965</v>
      </c>
      <c r="T88" s="18">
        <v>11.02</v>
      </c>
      <c r="U88" s="18">
        <v>11.28</v>
      </c>
      <c r="V88" s="20">
        <f>AVERAGE(T88:U88)</f>
        <v>11.149999999999999</v>
      </c>
      <c r="W88" s="22">
        <v>14.51</v>
      </c>
      <c r="X88" s="22">
        <v>14.63</v>
      </c>
      <c r="Y88" s="20">
        <f>AVERAGE(W88:X88)</f>
        <v>14.57</v>
      </c>
      <c r="Z88" s="22">
        <v>13.21</v>
      </c>
      <c r="AA88" s="22">
        <v>13.16</v>
      </c>
      <c r="AB88" s="53">
        <f>AVERAGE(Z88:AA88)</f>
        <v>13.185</v>
      </c>
      <c r="AD88" s="23">
        <f>G88-D88</f>
        <v>0.45500000000000007</v>
      </c>
      <c r="AE88" s="23">
        <f>J88-D88</f>
        <v>26.760000000000005</v>
      </c>
      <c r="AF88" s="23">
        <f>M88-D88</f>
        <v>-8.4999999999999076E-2</v>
      </c>
      <c r="AG88" s="23">
        <f>P88-D88</f>
        <v>0.6850000000000005</v>
      </c>
      <c r="AH88" s="23">
        <f>S88-Y88</f>
        <v>0.39499999999999957</v>
      </c>
      <c r="AI88" s="23">
        <f>V88-D88</f>
        <v>-0.30500000000000149</v>
      </c>
      <c r="AJ88" s="40">
        <f>AB88-Y88</f>
        <v>-1.3849999999999998</v>
      </c>
      <c r="AK88" s="79"/>
      <c r="AL88" s="56" t="s">
        <v>40</v>
      </c>
      <c r="AM88" s="17" t="s">
        <v>40</v>
      </c>
      <c r="AN88" s="17"/>
      <c r="AO88" s="17"/>
      <c r="AP88" s="60" t="s">
        <v>49</v>
      </c>
      <c r="AQ88" s="17">
        <v>15</v>
      </c>
      <c r="AR88" s="38">
        <v>24</v>
      </c>
      <c r="AS88" s="38">
        <v>28</v>
      </c>
      <c r="AT88" s="38">
        <f>AR88-AQ88</f>
        <v>9</v>
      </c>
      <c r="AU88" s="38">
        <f>AS88-AQ88</f>
        <v>13</v>
      </c>
      <c r="AV88" s="56"/>
      <c r="AW88" s="17"/>
    </row>
    <row r="89" spans="1:49" x14ac:dyDescent="0.25">
      <c r="A89" s="5" t="s">
        <v>34</v>
      </c>
      <c r="B89" s="5">
        <v>15.39</v>
      </c>
      <c r="C89" s="5">
        <v>13.38</v>
      </c>
      <c r="D89" s="20">
        <f>AVERAGE(B89:C89)</f>
        <v>14.385000000000002</v>
      </c>
      <c r="E89" s="18">
        <v>12.59</v>
      </c>
      <c r="F89" s="18">
        <v>12.79</v>
      </c>
      <c r="G89" s="20">
        <f>AVERAGE(E89:F89)</f>
        <v>12.69</v>
      </c>
      <c r="H89" s="18">
        <v>40</v>
      </c>
      <c r="J89" s="20">
        <f>AVERAGE(H89:I89)</f>
        <v>40</v>
      </c>
      <c r="K89" s="18">
        <v>12.54</v>
      </c>
      <c r="L89" s="18">
        <v>12.57</v>
      </c>
      <c r="M89" s="20">
        <f>AVERAGE(K89:L89)</f>
        <v>12.555</v>
      </c>
      <c r="N89" s="18">
        <v>22.86</v>
      </c>
      <c r="O89" s="18">
        <v>23.53</v>
      </c>
      <c r="P89" s="20">
        <f>AVERAGE(N89:O89)</f>
        <v>23.195</v>
      </c>
      <c r="Q89" s="22">
        <v>13.02</v>
      </c>
      <c r="R89" s="22">
        <v>12.27</v>
      </c>
      <c r="S89" s="20">
        <f>AVERAGE(Q89:R89)</f>
        <v>12.645</v>
      </c>
      <c r="T89" s="18">
        <v>12.53</v>
      </c>
      <c r="U89" s="18">
        <v>12.29</v>
      </c>
      <c r="V89" s="20">
        <f>AVERAGE(T89:U89)</f>
        <v>12.41</v>
      </c>
      <c r="W89" s="22">
        <v>16.239999999999998</v>
      </c>
      <c r="X89" s="22">
        <v>14.12</v>
      </c>
      <c r="Y89" s="20">
        <f>AVERAGE(W89:X89)</f>
        <v>15.18</v>
      </c>
      <c r="Z89" s="22">
        <v>13.01</v>
      </c>
      <c r="AA89" s="22">
        <v>12.77</v>
      </c>
      <c r="AB89" s="53">
        <f>AVERAGE(Z89:AA89)</f>
        <v>12.89</v>
      </c>
      <c r="AD89" s="23">
        <f>G89-D89</f>
        <v>-1.6950000000000021</v>
      </c>
      <c r="AE89" s="23">
        <f>J89-D89</f>
        <v>25.614999999999998</v>
      </c>
      <c r="AF89" s="23">
        <f>M89-D89</f>
        <v>-1.8300000000000018</v>
      </c>
      <c r="AG89" s="23">
        <f>P89-D89</f>
        <v>8.8099999999999987</v>
      </c>
      <c r="AH89" s="23">
        <f>S89-Y89</f>
        <v>-2.5350000000000001</v>
      </c>
      <c r="AI89" s="23">
        <f>V89-D89</f>
        <v>-1.9750000000000014</v>
      </c>
      <c r="AJ89" s="40">
        <f>AB89-Y89</f>
        <v>-2.2899999999999991</v>
      </c>
      <c r="AK89" s="79"/>
      <c r="AL89" s="56" t="s">
        <v>40</v>
      </c>
      <c r="AM89" s="17" t="s">
        <v>40</v>
      </c>
      <c r="AN89" s="17"/>
      <c r="AO89" s="17"/>
      <c r="AP89" s="63" t="s">
        <v>34</v>
      </c>
      <c r="AQ89" s="17">
        <v>16</v>
      </c>
      <c r="AR89" s="38">
        <v>26</v>
      </c>
      <c r="AS89" s="38">
        <v>34</v>
      </c>
      <c r="AT89" s="38">
        <f>AR89-AQ89</f>
        <v>10</v>
      </c>
      <c r="AU89" s="38">
        <f>AS89-AQ89</f>
        <v>18</v>
      </c>
      <c r="AV89" s="56"/>
      <c r="AW89" s="17"/>
    </row>
    <row r="90" spans="1:49" x14ac:dyDescent="0.25">
      <c r="A90" s="4" t="s">
        <v>56</v>
      </c>
      <c r="B90" s="4">
        <v>12.98</v>
      </c>
      <c r="C90" s="4">
        <v>12.53</v>
      </c>
      <c r="D90" s="19">
        <f>AVERAGE(B90:C90)</f>
        <v>12.754999999999999</v>
      </c>
      <c r="E90" s="21">
        <v>11.37</v>
      </c>
      <c r="F90" s="21">
        <v>11.23</v>
      </c>
      <c r="G90" s="19">
        <f>AVERAGE(E90:F90)</f>
        <v>11.3</v>
      </c>
      <c r="H90" s="21">
        <v>12.42</v>
      </c>
      <c r="I90" s="21">
        <v>12.06</v>
      </c>
      <c r="J90" s="19">
        <f>AVERAGE(H90:I90)</f>
        <v>12.24</v>
      </c>
      <c r="K90" s="21">
        <v>11.61</v>
      </c>
      <c r="L90" s="21">
        <v>12.14</v>
      </c>
      <c r="M90" s="19">
        <f>AVERAGE(K90:L90)</f>
        <v>11.875</v>
      </c>
      <c r="N90" s="21">
        <v>11.31</v>
      </c>
      <c r="O90" s="21">
        <v>11.95</v>
      </c>
      <c r="P90" s="19">
        <f>AVERAGE(N90:O90)</f>
        <v>11.629999999999999</v>
      </c>
      <c r="Q90" s="24">
        <v>22</v>
      </c>
      <c r="R90" s="24">
        <v>21.11</v>
      </c>
      <c r="S90" s="19">
        <f>AVERAGE(Q90:R90)</f>
        <v>21.555</v>
      </c>
      <c r="T90" s="21">
        <v>11.81</v>
      </c>
      <c r="U90" s="21">
        <v>11.96</v>
      </c>
      <c r="V90" s="19">
        <f>AVERAGE(T90:U90)</f>
        <v>11.885000000000002</v>
      </c>
      <c r="W90" s="24">
        <v>18.39</v>
      </c>
      <c r="X90" s="24">
        <v>18.100000000000001</v>
      </c>
      <c r="Y90" s="19">
        <f>AVERAGE(W90:X90)</f>
        <v>18.245000000000001</v>
      </c>
      <c r="Z90" s="24">
        <v>17.13</v>
      </c>
      <c r="AA90" s="24">
        <v>17.010000000000002</v>
      </c>
      <c r="AB90" s="53">
        <f>AVERAGE(Z90:AA90)</f>
        <v>17.07</v>
      </c>
      <c r="AC90" s="17"/>
      <c r="AD90" s="25">
        <f>G90-D90</f>
        <v>-1.4549999999999983</v>
      </c>
      <c r="AE90" s="25">
        <f>J90-D90</f>
        <v>-0.51499999999999879</v>
      </c>
      <c r="AF90" s="25">
        <f>M90-D90</f>
        <v>-0.87999999999999901</v>
      </c>
      <c r="AG90" s="25">
        <f>P90-D90</f>
        <v>-1.125</v>
      </c>
      <c r="AH90" s="25">
        <f>S90-Y90</f>
        <v>3.3099999999999987</v>
      </c>
      <c r="AI90" s="25">
        <f>V90-D90</f>
        <v>-0.86999999999999744</v>
      </c>
      <c r="AJ90" s="40">
        <f>AB90-Y90</f>
        <v>-1.1750000000000007</v>
      </c>
      <c r="AK90" s="4"/>
      <c r="AL90" s="56" t="s">
        <v>40</v>
      </c>
      <c r="AM90" s="17" t="s">
        <v>40</v>
      </c>
      <c r="AN90" s="17"/>
      <c r="AO90" s="17"/>
      <c r="AP90" s="60" t="s">
        <v>56</v>
      </c>
      <c r="AQ90" s="17">
        <v>20</v>
      </c>
      <c r="AR90" s="17">
        <v>28</v>
      </c>
      <c r="AS90" s="17">
        <v>32</v>
      </c>
      <c r="AT90" s="17">
        <f>AR90-AQ90</f>
        <v>8</v>
      </c>
      <c r="AU90" s="17">
        <f>AS90-AQ90</f>
        <v>12</v>
      </c>
      <c r="AV90" s="56"/>
      <c r="AW90" s="17"/>
    </row>
    <row r="91" spans="1:49" x14ac:dyDescent="0.25">
      <c r="A91" s="5">
        <v>3305</v>
      </c>
      <c r="B91" s="5">
        <v>13.64</v>
      </c>
      <c r="C91" s="5">
        <v>13.85</v>
      </c>
      <c r="D91" s="20">
        <f>AVERAGE(B91:C91)</f>
        <v>13.745000000000001</v>
      </c>
      <c r="E91" s="18">
        <v>38.92</v>
      </c>
      <c r="G91" s="20">
        <f>AVERAGE(E91:F91)</f>
        <v>38.92</v>
      </c>
      <c r="H91" s="18">
        <v>34.04</v>
      </c>
      <c r="I91" s="18">
        <v>35.130000000000003</v>
      </c>
      <c r="J91" s="20">
        <f>AVERAGE(H91:I91)</f>
        <v>34.585000000000001</v>
      </c>
      <c r="K91" s="18">
        <v>34.94</v>
      </c>
      <c r="L91" s="18">
        <v>35.21</v>
      </c>
      <c r="M91" s="20">
        <f>AVERAGE(K91:L91)</f>
        <v>35.075000000000003</v>
      </c>
      <c r="N91" s="18">
        <v>33.53</v>
      </c>
      <c r="P91" s="20">
        <f>AVERAGE(N91:O91)</f>
        <v>33.53</v>
      </c>
      <c r="Q91" s="22">
        <v>40</v>
      </c>
      <c r="R91" s="22">
        <v>40</v>
      </c>
      <c r="S91" s="20">
        <f>AVERAGE(Q91:R91)</f>
        <v>40</v>
      </c>
      <c r="T91" s="18">
        <v>27</v>
      </c>
      <c r="U91" s="18">
        <v>26.68</v>
      </c>
      <c r="V91" s="20">
        <f>AVERAGE(T91:U91)</f>
        <v>26.84</v>
      </c>
      <c r="W91" s="22">
        <v>18.05</v>
      </c>
      <c r="X91" s="22">
        <v>18.14</v>
      </c>
      <c r="Y91" s="20">
        <f>AVERAGE(W91:X91)</f>
        <v>18.094999999999999</v>
      </c>
      <c r="Z91" s="22">
        <v>35.5</v>
      </c>
      <c r="AA91" s="22">
        <v>34.68</v>
      </c>
      <c r="AB91" s="53">
        <f>AVERAGE(Z91:AA91)</f>
        <v>35.090000000000003</v>
      </c>
      <c r="AC91" s="38"/>
      <c r="AD91" s="23">
        <f>G91-D91</f>
        <v>25.175000000000001</v>
      </c>
      <c r="AE91" s="23">
        <f>J91-D91</f>
        <v>20.84</v>
      </c>
      <c r="AF91" s="23">
        <f>M91-D91</f>
        <v>21.330000000000002</v>
      </c>
      <c r="AG91" s="23">
        <f>P91-D91</f>
        <v>19.785</v>
      </c>
      <c r="AH91" s="23">
        <f>S91-Y91</f>
        <v>21.905000000000001</v>
      </c>
      <c r="AI91" s="23">
        <f>V91-D91</f>
        <v>13.094999999999999</v>
      </c>
      <c r="AJ91" s="40">
        <f>AB91-Y91</f>
        <v>16.995000000000005</v>
      </c>
      <c r="AK91" s="14"/>
      <c r="AL91" s="56" t="s">
        <v>39</v>
      </c>
      <c r="AM91" s="17" t="s">
        <v>39</v>
      </c>
      <c r="AN91" s="17"/>
      <c r="AO91" s="17"/>
      <c r="AP91" s="60">
        <v>3305</v>
      </c>
      <c r="AQ91" s="17">
        <v>12</v>
      </c>
      <c r="AR91" s="38" t="s">
        <v>114</v>
      </c>
      <c r="AS91" s="38" t="s">
        <v>114</v>
      </c>
      <c r="AT91" s="38" t="s">
        <v>112</v>
      </c>
      <c r="AU91" s="38" t="s">
        <v>112</v>
      </c>
      <c r="AV91" s="56"/>
      <c r="AW91" s="17"/>
    </row>
    <row r="92" spans="1:49" x14ac:dyDescent="0.25">
      <c r="A92" s="14">
        <v>22486</v>
      </c>
      <c r="B92" s="14">
        <v>11.62</v>
      </c>
      <c r="C92" s="14">
        <v>11.34</v>
      </c>
      <c r="D92" s="19">
        <f>AVERAGE(B92:C92)</f>
        <v>11.48</v>
      </c>
      <c r="E92" s="18">
        <v>40</v>
      </c>
      <c r="F92" s="18">
        <v>40</v>
      </c>
      <c r="G92" s="20">
        <f>AVERAGE(E92:F92)</f>
        <v>40</v>
      </c>
      <c r="H92" s="18">
        <v>40.6</v>
      </c>
      <c r="I92" s="18">
        <v>37.76</v>
      </c>
      <c r="J92" s="20">
        <f>AVERAGE(H92:I92)</f>
        <v>39.18</v>
      </c>
      <c r="K92" s="18">
        <v>38.22</v>
      </c>
      <c r="L92" s="18">
        <v>40.33</v>
      </c>
      <c r="M92" s="20">
        <f>AVERAGE(K92:L92)</f>
        <v>39.274999999999999</v>
      </c>
      <c r="N92" s="18">
        <v>43.56</v>
      </c>
      <c r="O92" s="18">
        <v>36.65</v>
      </c>
      <c r="P92" s="20">
        <f>AVERAGE(N92:O92)</f>
        <v>40.105000000000004</v>
      </c>
      <c r="Q92" s="22">
        <v>35.020000000000003</v>
      </c>
      <c r="R92" s="22">
        <v>35.03</v>
      </c>
      <c r="S92" s="20">
        <f>AVERAGE(Q92:R92)</f>
        <v>35.025000000000006</v>
      </c>
      <c r="T92" s="18">
        <v>40</v>
      </c>
      <c r="U92" s="18">
        <v>40</v>
      </c>
      <c r="V92" s="20">
        <f>AVERAGE(T92:U92)</f>
        <v>40</v>
      </c>
      <c r="W92" s="22">
        <v>12.43</v>
      </c>
      <c r="X92" s="22">
        <v>12.44</v>
      </c>
      <c r="Y92" s="20">
        <f>AVERAGE(W92:X92)</f>
        <v>12.434999999999999</v>
      </c>
      <c r="Z92" s="22">
        <v>40.19</v>
      </c>
      <c r="AA92" s="22">
        <v>40.270000000000003</v>
      </c>
      <c r="AB92" s="53">
        <f>AVERAGE(Z92:AA92)</f>
        <v>40.230000000000004</v>
      </c>
      <c r="AD92" s="23">
        <f>G92-D92</f>
        <v>28.52</v>
      </c>
      <c r="AE92" s="23">
        <f>J92-D92</f>
        <v>27.7</v>
      </c>
      <c r="AF92" s="23">
        <f>M92-D92</f>
        <v>27.794999999999998</v>
      </c>
      <c r="AG92" s="23">
        <f>P92-D92</f>
        <v>28.625000000000004</v>
      </c>
      <c r="AH92" s="23">
        <f>S92-Y92</f>
        <v>22.590000000000007</v>
      </c>
      <c r="AI92" s="23">
        <f>V92-D92</f>
        <v>28.52</v>
      </c>
      <c r="AJ92" s="40">
        <f>AB92-Y92</f>
        <v>27.795000000000005</v>
      </c>
      <c r="AK92" s="3"/>
      <c r="AL92" s="56" t="s">
        <v>39</v>
      </c>
      <c r="AM92" s="17" t="s">
        <v>39</v>
      </c>
      <c r="AN92" s="17"/>
      <c r="AO92" s="17"/>
      <c r="AP92" s="60">
        <v>22486</v>
      </c>
      <c r="AQ92" s="17">
        <v>16</v>
      </c>
      <c r="AR92" s="38">
        <v>35</v>
      </c>
      <c r="AS92" s="38" t="s">
        <v>114</v>
      </c>
      <c r="AT92" s="38">
        <f>AR92-AQ92</f>
        <v>19</v>
      </c>
      <c r="AU92" s="38" t="s">
        <v>112</v>
      </c>
      <c r="AV92" s="56"/>
      <c r="AW92" s="17"/>
    </row>
    <row r="93" spans="1:49" x14ac:dyDescent="0.25">
      <c r="A93" s="5" t="s">
        <v>21</v>
      </c>
      <c r="B93" s="5">
        <v>9.64</v>
      </c>
      <c r="C93" s="5">
        <v>9.26</v>
      </c>
      <c r="D93" s="20">
        <f>AVERAGE(B93:C93)</f>
        <v>9.4499999999999993</v>
      </c>
      <c r="E93" s="18">
        <v>37.86</v>
      </c>
      <c r="G93" s="20">
        <f>AVERAGE(E93:F93)</f>
        <v>37.86</v>
      </c>
      <c r="H93" s="18">
        <v>37.58</v>
      </c>
      <c r="I93" s="18">
        <v>35.36</v>
      </c>
      <c r="J93" s="20">
        <f>AVERAGE(H93:I93)</f>
        <v>36.47</v>
      </c>
      <c r="K93" s="18">
        <v>35.549999999999997</v>
      </c>
      <c r="L93" s="18">
        <v>42.49</v>
      </c>
      <c r="M93" s="20">
        <f>AVERAGE(K93:L93)</f>
        <v>39.019999999999996</v>
      </c>
      <c r="N93" s="18">
        <v>32.26</v>
      </c>
      <c r="O93" s="18">
        <v>40.04</v>
      </c>
      <c r="P93" s="20">
        <f>AVERAGE(N93:O93)</f>
        <v>36.15</v>
      </c>
      <c r="Q93" s="22">
        <v>30.26</v>
      </c>
      <c r="R93" s="22">
        <v>29.66</v>
      </c>
      <c r="S93" s="20">
        <f>AVERAGE(Q93:R93)</f>
        <v>29.96</v>
      </c>
      <c r="T93" s="18">
        <v>27.09</v>
      </c>
      <c r="U93" s="18">
        <v>26.43</v>
      </c>
      <c r="V93" s="20">
        <f>AVERAGE(T93:U93)</f>
        <v>26.759999999999998</v>
      </c>
      <c r="W93" s="22">
        <v>9.94</v>
      </c>
      <c r="X93" s="22">
        <v>11.16</v>
      </c>
      <c r="Y93" s="20">
        <f>AVERAGE(W93:X93)</f>
        <v>10.55</v>
      </c>
      <c r="Z93" s="22">
        <v>34.35</v>
      </c>
      <c r="AA93" s="22">
        <v>44.88</v>
      </c>
      <c r="AB93" s="53">
        <f>AVERAGE(Z93:AA93)</f>
        <v>39.615000000000002</v>
      </c>
      <c r="AD93" s="23">
        <f>G93-D93</f>
        <v>28.41</v>
      </c>
      <c r="AE93" s="23">
        <f>J93-D93</f>
        <v>27.02</v>
      </c>
      <c r="AF93" s="23">
        <f>M93-D93</f>
        <v>29.569999999999997</v>
      </c>
      <c r="AG93" s="23">
        <f>P93-D93</f>
        <v>26.7</v>
      </c>
      <c r="AH93" s="23">
        <f>S93-Y93</f>
        <v>19.41</v>
      </c>
      <c r="AI93" s="23">
        <f>V93-D93</f>
        <v>17.309999999999999</v>
      </c>
      <c r="AJ93" s="40">
        <f>AB93-Y93</f>
        <v>29.065000000000001</v>
      </c>
      <c r="AK93" s="14"/>
      <c r="AL93" s="56" t="s">
        <v>39</v>
      </c>
      <c r="AM93" s="17" t="s">
        <v>39</v>
      </c>
      <c r="AN93" s="17"/>
      <c r="AO93" s="17"/>
      <c r="AP93" s="60" t="s">
        <v>134</v>
      </c>
      <c r="AQ93" s="17">
        <v>10</v>
      </c>
      <c r="AR93" s="38" t="s">
        <v>114</v>
      </c>
      <c r="AS93" s="38" t="s">
        <v>114</v>
      </c>
      <c r="AT93" s="38" t="s">
        <v>112</v>
      </c>
      <c r="AU93" s="38" t="s">
        <v>112</v>
      </c>
      <c r="AV93" s="56"/>
      <c r="AW93" s="17"/>
    </row>
    <row r="94" spans="1:49" x14ac:dyDescent="0.25">
      <c r="A94" s="14" t="s">
        <v>67</v>
      </c>
      <c r="B94" s="14">
        <v>11.35</v>
      </c>
      <c r="C94" s="14">
        <v>11.57</v>
      </c>
      <c r="D94" s="19">
        <f>AVERAGE(B94:C94)</f>
        <v>11.46</v>
      </c>
      <c r="E94" s="18">
        <v>44.23</v>
      </c>
      <c r="F94" s="18">
        <v>40</v>
      </c>
      <c r="G94" s="20">
        <f>AVERAGE(E94:F94)</f>
        <v>42.114999999999995</v>
      </c>
      <c r="H94" s="18">
        <v>36.130000000000003</v>
      </c>
      <c r="I94" s="18">
        <v>31.25</v>
      </c>
      <c r="J94" s="19">
        <f>AVERAGE(H94:I94)</f>
        <v>33.69</v>
      </c>
      <c r="K94" s="18">
        <v>43.12</v>
      </c>
      <c r="L94" s="18">
        <v>37.979999999999997</v>
      </c>
      <c r="M94" s="20">
        <f>AVERAGE(K94:L94)</f>
        <v>40.549999999999997</v>
      </c>
      <c r="N94" s="18">
        <v>44.24</v>
      </c>
      <c r="O94" s="18">
        <v>40</v>
      </c>
      <c r="P94" s="19">
        <f>AVERAGE(N94:O94)</f>
        <v>42.120000000000005</v>
      </c>
      <c r="Q94" s="22">
        <v>40</v>
      </c>
      <c r="R94" s="22">
        <v>40</v>
      </c>
      <c r="S94" s="20">
        <f>AVERAGE(Q94:R94)</f>
        <v>40</v>
      </c>
      <c r="T94" s="18">
        <v>40</v>
      </c>
      <c r="U94" s="18">
        <v>40</v>
      </c>
      <c r="V94" s="20">
        <f>AVERAGE(T94:U94)</f>
        <v>40</v>
      </c>
      <c r="W94" s="22">
        <v>15.06</v>
      </c>
      <c r="X94" s="22">
        <v>15.05</v>
      </c>
      <c r="Y94" s="20">
        <f>AVERAGE(W94:X94)</f>
        <v>15.055</v>
      </c>
      <c r="Z94" s="22">
        <v>40</v>
      </c>
      <c r="AA94" s="22">
        <v>40</v>
      </c>
      <c r="AB94" s="53">
        <f>AVERAGE(Z94:AA94)</f>
        <v>40</v>
      </c>
      <c r="AC94" s="38"/>
      <c r="AD94" s="23">
        <f>G94-D94</f>
        <v>30.654999999999994</v>
      </c>
      <c r="AE94" s="23">
        <f>J94-D94</f>
        <v>22.229999999999997</v>
      </c>
      <c r="AF94" s="23">
        <f>M94-D94</f>
        <v>29.089999999999996</v>
      </c>
      <c r="AG94" s="23">
        <f>P94-D94</f>
        <v>30.660000000000004</v>
      </c>
      <c r="AH94" s="23">
        <f>S94-Y94</f>
        <v>24.945</v>
      </c>
      <c r="AI94" s="23">
        <f>V94-D94</f>
        <v>28.54</v>
      </c>
      <c r="AJ94" s="40">
        <f>AB94-Y94</f>
        <v>24.945</v>
      </c>
      <c r="AK94" s="14"/>
      <c r="AL94" s="56" t="s">
        <v>39</v>
      </c>
      <c r="AM94" s="17" t="s">
        <v>39</v>
      </c>
      <c r="AN94" s="17"/>
      <c r="AO94" s="17"/>
      <c r="AP94" s="60" t="s">
        <v>132</v>
      </c>
      <c r="AQ94" s="17">
        <v>15</v>
      </c>
      <c r="AR94" s="38" t="s">
        <v>114</v>
      </c>
      <c r="AS94" s="38" t="s">
        <v>114</v>
      </c>
      <c r="AT94" s="38" t="s">
        <v>112</v>
      </c>
      <c r="AU94" s="38" t="s">
        <v>112</v>
      </c>
      <c r="AV94" s="56"/>
      <c r="AW94" s="17"/>
    </row>
    <row r="95" spans="1:49" x14ac:dyDescent="0.25">
      <c r="A95" s="5" t="s">
        <v>25</v>
      </c>
      <c r="B95" s="5">
        <v>11.03</v>
      </c>
      <c r="C95" s="5">
        <v>10.93</v>
      </c>
      <c r="D95" s="20">
        <f>AVERAGE(B95:C95)</f>
        <v>10.98</v>
      </c>
      <c r="E95" s="18">
        <v>29.75</v>
      </c>
      <c r="F95" s="18">
        <v>32.51</v>
      </c>
      <c r="G95" s="20">
        <f>AVERAGE(E95:F95)</f>
        <v>31.13</v>
      </c>
      <c r="H95" s="18">
        <v>36.36</v>
      </c>
      <c r="I95" s="18">
        <v>35.380000000000003</v>
      </c>
      <c r="J95" s="20">
        <f>AVERAGE(H95:I95)</f>
        <v>35.870000000000005</v>
      </c>
      <c r="K95" s="18">
        <v>30.97</v>
      </c>
      <c r="L95" s="18">
        <v>30.09</v>
      </c>
      <c r="M95" s="20">
        <f>AVERAGE(K95:L95)</f>
        <v>30.53</v>
      </c>
      <c r="N95" s="18">
        <v>35.28</v>
      </c>
      <c r="O95" s="18">
        <v>32.61</v>
      </c>
      <c r="P95" s="20">
        <f>AVERAGE(N95:O95)</f>
        <v>33.945</v>
      </c>
      <c r="Q95" s="22">
        <v>30.31</v>
      </c>
      <c r="R95" s="22">
        <v>30.5</v>
      </c>
      <c r="S95" s="20">
        <f>AVERAGE(Q95:R95)</f>
        <v>30.405000000000001</v>
      </c>
      <c r="T95" s="18">
        <v>40</v>
      </c>
      <c r="V95" s="20">
        <f>AVERAGE(T95:U95)</f>
        <v>40</v>
      </c>
      <c r="W95" s="22">
        <v>9.4499999999999993</v>
      </c>
      <c r="X95" s="22">
        <v>9.48</v>
      </c>
      <c r="Y95" s="20">
        <f>AVERAGE(W95:X95)</f>
        <v>9.4649999999999999</v>
      </c>
      <c r="Z95" s="22">
        <v>28.76</v>
      </c>
      <c r="AA95" s="22">
        <v>29.19</v>
      </c>
      <c r="AB95" s="53">
        <f>AVERAGE(Z95:AA95)</f>
        <v>28.975000000000001</v>
      </c>
      <c r="AD95" s="23">
        <f>G95-D95</f>
        <v>20.149999999999999</v>
      </c>
      <c r="AE95" s="23">
        <f>J95-D95</f>
        <v>24.890000000000004</v>
      </c>
      <c r="AF95" s="23">
        <f>M95-D95</f>
        <v>19.55</v>
      </c>
      <c r="AG95" s="23">
        <f>P95-D95</f>
        <v>22.965</v>
      </c>
      <c r="AH95" s="23">
        <f>S95-Y95</f>
        <v>20.94</v>
      </c>
      <c r="AI95" s="23">
        <f>V95-D95</f>
        <v>29.02</v>
      </c>
      <c r="AJ95" s="40">
        <f>AB95-Y95</f>
        <v>19.510000000000002</v>
      </c>
      <c r="AK95" s="14"/>
      <c r="AL95" s="56" t="s">
        <v>39</v>
      </c>
      <c r="AM95" s="17" t="s">
        <v>39</v>
      </c>
      <c r="AN95" s="17"/>
      <c r="AO95" s="17"/>
      <c r="AP95" s="60" t="s">
        <v>25</v>
      </c>
      <c r="AQ95" s="17">
        <v>12</v>
      </c>
      <c r="AR95" s="38" t="s">
        <v>114</v>
      </c>
      <c r="AS95" s="38" t="s">
        <v>114</v>
      </c>
      <c r="AT95" s="38" t="s">
        <v>112</v>
      </c>
      <c r="AU95" s="38" t="s">
        <v>112</v>
      </c>
      <c r="AV95" s="56"/>
      <c r="AW95" s="17"/>
    </row>
    <row r="96" spans="1:49" x14ac:dyDescent="0.25">
      <c r="A96" s="3" t="s">
        <v>16</v>
      </c>
      <c r="B96" s="3">
        <v>14.65</v>
      </c>
      <c r="C96" s="3">
        <v>15.45</v>
      </c>
      <c r="D96" s="19">
        <f>AVERAGE(B96:C96)</f>
        <v>15.05</v>
      </c>
      <c r="E96" s="18">
        <v>40</v>
      </c>
      <c r="F96" s="18">
        <v>40</v>
      </c>
      <c r="G96" s="20">
        <f>AVERAGE(E96:F96)</f>
        <v>40</v>
      </c>
      <c r="H96" s="18">
        <v>39.369999999999997</v>
      </c>
      <c r="I96" s="18">
        <v>36.54</v>
      </c>
      <c r="J96" s="20">
        <f>AVERAGE(H96:I96)</f>
        <v>37.954999999999998</v>
      </c>
      <c r="K96" s="18">
        <v>40.869999999999997</v>
      </c>
      <c r="L96" s="18">
        <v>40.19</v>
      </c>
      <c r="M96" s="20">
        <f>AVERAGE(K96:L96)</f>
        <v>40.53</v>
      </c>
      <c r="N96" s="18">
        <v>41.37</v>
      </c>
      <c r="O96" s="18">
        <v>40</v>
      </c>
      <c r="P96" s="20">
        <f>AVERAGE(N96:O96)</f>
        <v>40.685000000000002</v>
      </c>
      <c r="Q96" s="22">
        <v>44.62</v>
      </c>
      <c r="R96" s="22">
        <v>39.29</v>
      </c>
      <c r="S96" s="20">
        <f>AVERAGE(Q96:R96)</f>
        <v>41.954999999999998</v>
      </c>
      <c r="T96" s="18">
        <v>40</v>
      </c>
      <c r="U96" s="18">
        <v>40</v>
      </c>
      <c r="V96" s="20">
        <f>AVERAGE(T96:U96)</f>
        <v>40</v>
      </c>
      <c r="W96" s="22">
        <v>18.059999999999999</v>
      </c>
      <c r="X96" s="22">
        <v>16.84</v>
      </c>
      <c r="Y96" s="20">
        <f>AVERAGE(W96:X96)</f>
        <v>17.45</v>
      </c>
      <c r="Z96" s="22">
        <v>38.130000000000003</v>
      </c>
      <c r="AA96" s="22">
        <v>42.7</v>
      </c>
      <c r="AB96" s="53">
        <f>AVERAGE(Z96:AA96)</f>
        <v>40.415000000000006</v>
      </c>
      <c r="AD96" s="23">
        <f>G96-D96</f>
        <v>24.95</v>
      </c>
      <c r="AE96" s="23">
        <f>J96-D96</f>
        <v>22.904999999999998</v>
      </c>
      <c r="AF96" s="23">
        <f>M96-D96</f>
        <v>25.48</v>
      </c>
      <c r="AG96" s="23">
        <f>P96-D96</f>
        <v>25.635000000000002</v>
      </c>
      <c r="AH96" s="23">
        <f>S96-Y96</f>
        <v>24.504999999999999</v>
      </c>
      <c r="AI96" s="23">
        <f>V96-D96</f>
        <v>24.95</v>
      </c>
      <c r="AJ96" s="40">
        <f>AB96-Y96</f>
        <v>22.965000000000007</v>
      </c>
      <c r="AK96" s="3"/>
      <c r="AL96" s="56" t="s">
        <v>39</v>
      </c>
      <c r="AM96" s="17" t="s">
        <v>39</v>
      </c>
      <c r="AN96" s="17"/>
      <c r="AO96" s="17"/>
      <c r="AP96" s="60" t="s">
        <v>131</v>
      </c>
      <c r="AQ96" s="17">
        <v>18</v>
      </c>
      <c r="AR96" s="38" t="s">
        <v>114</v>
      </c>
      <c r="AS96" s="38" t="s">
        <v>114</v>
      </c>
      <c r="AT96" s="38" t="s">
        <v>112</v>
      </c>
      <c r="AU96" s="38" t="s">
        <v>112</v>
      </c>
      <c r="AV96" s="56"/>
      <c r="AW96" s="17"/>
    </row>
    <row r="97" spans="1:49" x14ac:dyDescent="0.25">
      <c r="A97" s="5" t="s">
        <v>29</v>
      </c>
      <c r="B97" s="5">
        <v>18</v>
      </c>
      <c r="C97" s="5">
        <v>20</v>
      </c>
      <c r="D97" s="20">
        <f>AVERAGE(B97:C97)</f>
        <v>19</v>
      </c>
      <c r="E97" s="18">
        <v>40</v>
      </c>
      <c r="F97" s="18">
        <v>40</v>
      </c>
      <c r="G97" s="20">
        <f>AVERAGE(E97:F97)</f>
        <v>40</v>
      </c>
      <c r="H97" s="18">
        <v>36.229999999999997</v>
      </c>
      <c r="I97" s="18">
        <v>35.92</v>
      </c>
      <c r="J97" s="20">
        <f>AVERAGE(H97:I97)</f>
        <v>36.075000000000003</v>
      </c>
      <c r="K97" s="18">
        <v>35.520000000000003</v>
      </c>
      <c r="L97" s="18">
        <v>35.69</v>
      </c>
      <c r="M97" s="20">
        <f>AVERAGE(K97:L97)</f>
        <v>35.605000000000004</v>
      </c>
      <c r="N97" s="18">
        <v>40</v>
      </c>
      <c r="O97" s="18">
        <v>40.340000000000003</v>
      </c>
      <c r="P97" s="20">
        <f>AVERAGE(N97:O97)</f>
        <v>40.17</v>
      </c>
      <c r="Q97" s="22">
        <v>43.19</v>
      </c>
      <c r="R97" s="22">
        <v>39.14</v>
      </c>
      <c r="S97" s="20">
        <f>AVERAGE(Q97:R97)</f>
        <v>41.164999999999999</v>
      </c>
      <c r="T97" s="18">
        <v>42.2</v>
      </c>
      <c r="U97" s="18">
        <v>44.28</v>
      </c>
      <c r="V97" s="20">
        <f>AVERAGE(T97:U97)</f>
        <v>43.24</v>
      </c>
      <c r="W97" s="22">
        <v>20.13</v>
      </c>
      <c r="X97" s="22">
        <v>20.28</v>
      </c>
      <c r="Y97" s="20">
        <f>AVERAGE(W97:X97)</f>
        <v>20.204999999999998</v>
      </c>
      <c r="Z97" s="22">
        <v>44.61</v>
      </c>
      <c r="AA97" s="22">
        <v>44.73</v>
      </c>
      <c r="AB97" s="53">
        <f>AVERAGE(Z97:AA97)</f>
        <v>44.67</v>
      </c>
      <c r="AD97" s="23">
        <f>G97-D97</f>
        <v>21</v>
      </c>
      <c r="AE97" s="23">
        <f>J97-D97</f>
        <v>17.075000000000003</v>
      </c>
      <c r="AF97" s="23">
        <f>M97-D97</f>
        <v>16.605000000000004</v>
      </c>
      <c r="AG97" s="23">
        <f>P97-D97</f>
        <v>21.17</v>
      </c>
      <c r="AH97" s="23">
        <f>S97-Y97</f>
        <v>20.96</v>
      </c>
      <c r="AI97" s="23">
        <f>V97-D97</f>
        <v>24.240000000000002</v>
      </c>
      <c r="AJ97" s="40">
        <f>AB97-Y97</f>
        <v>24.465000000000003</v>
      </c>
      <c r="AK97" s="3"/>
      <c r="AL97" s="56" t="s">
        <v>39</v>
      </c>
      <c r="AM97" s="17" t="s">
        <v>39</v>
      </c>
      <c r="AN97" s="17"/>
      <c r="AO97" s="17"/>
      <c r="AP97" s="60" t="s">
        <v>29</v>
      </c>
      <c r="AQ97" s="17">
        <v>22</v>
      </c>
      <c r="AR97" s="38" t="s">
        <v>114</v>
      </c>
      <c r="AS97" s="38" t="s">
        <v>114</v>
      </c>
      <c r="AT97" s="38" t="s">
        <v>112</v>
      </c>
      <c r="AU97" s="38" t="s">
        <v>112</v>
      </c>
      <c r="AV97" s="56"/>
      <c r="AW97" s="17"/>
    </row>
    <row r="98" spans="1:49" x14ac:dyDescent="0.25">
      <c r="A98" s="14">
        <v>639</v>
      </c>
      <c r="B98" s="14">
        <v>8.49</v>
      </c>
      <c r="C98" s="14">
        <v>8.27</v>
      </c>
      <c r="D98" s="19">
        <f>AVERAGE(B98:C98)</f>
        <v>8.379999999999999</v>
      </c>
      <c r="E98" s="18">
        <v>40</v>
      </c>
      <c r="F98" s="18">
        <v>40</v>
      </c>
      <c r="G98" s="20">
        <f>AVERAGE(E98:F98)</f>
        <v>40</v>
      </c>
      <c r="H98" s="18">
        <v>36.880000000000003</v>
      </c>
      <c r="I98" s="18">
        <v>37.479999999999997</v>
      </c>
      <c r="J98" s="20">
        <f>AVERAGE(H98:I98)</f>
        <v>37.18</v>
      </c>
      <c r="K98" s="18">
        <v>41.31</v>
      </c>
      <c r="L98" s="18">
        <v>40.72</v>
      </c>
      <c r="M98" s="20">
        <f>AVERAGE(K98:L98)</f>
        <v>41.015000000000001</v>
      </c>
      <c r="N98" s="18">
        <v>40</v>
      </c>
      <c r="O98" s="18">
        <v>40</v>
      </c>
      <c r="P98" s="20">
        <f>AVERAGE(N98:O98)</f>
        <v>40</v>
      </c>
      <c r="Q98" s="22">
        <v>40</v>
      </c>
      <c r="R98" s="22">
        <v>40</v>
      </c>
      <c r="S98" s="20">
        <f>AVERAGE(Q98:R98)</f>
        <v>40</v>
      </c>
      <c r="T98" s="18">
        <v>40</v>
      </c>
      <c r="U98" s="18">
        <v>40</v>
      </c>
      <c r="V98" s="20">
        <f>AVERAGE(T98:U98)</f>
        <v>40</v>
      </c>
      <c r="W98" s="22">
        <v>9.94</v>
      </c>
      <c r="X98" s="22">
        <v>9.64</v>
      </c>
      <c r="Y98" s="20">
        <f>AVERAGE(W98:X98)</f>
        <v>9.7899999999999991</v>
      </c>
      <c r="Z98" s="22">
        <v>40</v>
      </c>
      <c r="AA98" s="22">
        <v>40</v>
      </c>
      <c r="AB98" s="53">
        <f>AVERAGE(Z98:AA98)</f>
        <v>40</v>
      </c>
      <c r="AC98" s="15"/>
      <c r="AD98" s="23">
        <f>G98-D98</f>
        <v>31.62</v>
      </c>
      <c r="AE98" s="23">
        <f>J98-D98</f>
        <v>28.8</v>
      </c>
      <c r="AF98" s="23">
        <f>M98-D98</f>
        <v>32.635000000000005</v>
      </c>
      <c r="AG98" s="23">
        <f>P98-D98</f>
        <v>31.62</v>
      </c>
      <c r="AH98" s="23">
        <f>S98-Y98</f>
        <v>30.21</v>
      </c>
      <c r="AI98" s="23">
        <f>V98-D98</f>
        <v>31.62</v>
      </c>
      <c r="AJ98" s="40">
        <f>AB98-Y98</f>
        <v>30.21</v>
      </c>
      <c r="AK98" s="14"/>
      <c r="AL98" s="56" t="s">
        <v>39</v>
      </c>
      <c r="AM98" s="17" t="s">
        <v>39</v>
      </c>
      <c r="AN98" s="17"/>
      <c r="AO98" s="17"/>
      <c r="AP98" s="2"/>
      <c r="AR98" s="38"/>
      <c r="AS98" s="38"/>
      <c r="AT98" s="38"/>
      <c r="AU98" s="38"/>
      <c r="AV98" s="17"/>
    </row>
    <row r="99" spans="1:49" x14ac:dyDescent="0.25">
      <c r="A99" s="14">
        <v>694</v>
      </c>
      <c r="B99" s="14">
        <v>9.5399999999999991</v>
      </c>
      <c r="C99" s="14">
        <v>8.92</v>
      </c>
      <c r="D99" s="19">
        <f>AVERAGE(B99:C99)</f>
        <v>9.23</v>
      </c>
      <c r="E99" s="18">
        <v>40</v>
      </c>
      <c r="F99" s="18">
        <v>40</v>
      </c>
      <c r="G99" s="20">
        <f>AVERAGE(E99:F99)</f>
        <v>40</v>
      </c>
      <c r="H99" s="18">
        <v>40</v>
      </c>
      <c r="I99" s="18">
        <v>40</v>
      </c>
      <c r="J99" s="19">
        <f>AVERAGE(H99:I99)</f>
        <v>40</v>
      </c>
      <c r="K99" s="18">
        <v>40</v>
      </c>
      <c r="L99" s="18">
        <v>33.75</v>
      </c>
      <c r="M99" s="19">
        <f>AVERAGE(K99:L99)</f>
        <v>36.875</v>
      </c>
      <c r="N99" s="18">
        <v>40</v>
      </c>
      <c r="O99" s="18">
        <v>40</v>
      </c>
      <c r="P99" s="19">
        <f>AVERAGE(N99:O99)</f>
        <v>40</v>
      </c>
      <c r="Q99" s="22">
        <v>40</v>
      </c>
      <c r="R99" s="22">
        <v>41.17</v>
      </c>
      <c r="S99" s="20">
        <f>AVERAGE(Q99:R99)</f>
        <v>40.585000000000001</v>
      </c>
      <c r="T99" s="18">
        <v>40</v>
      </c>
      <c r="U99" s="18">
        <v>40</v>
      </c>
      <c r="V99" s="19">
        <f>AVERAGE(T99:U99)</f>
        <v>40</v>
      </c>
      <c r="W99" s="24">
        <v>14.18</v>
      </c>
      <c r="X99" s="24">
        <v>14.25</v>
      </c>
      <c r="Y99" s="20">
        <f>AVERAGE(W99:X99)</f>
        <v>14.215</v>
      </c>
      <c r="Z99" s="22">
        <v>30.35</v>
      </c>
      <c r="AA99" s="22">
        <v>30.5</v>
      </c>
      <c r="AB99" s="53">
        <f>AVERAGE(Z99:AA99)</f>
        <v>30.425000000000001</v>
      </c>
      <c r="AD99" s="25">
        <f>G99-D99</f>
        <v>30.77</v>
      </c>
      <c r="AE99" s="25">
        <f>J99-D99</f>
        <v>30.77</v>
      </c>
      <c r="AF99" s="25">
        <f>M99-D99</f>
        <v>27.645</v>
      </c>
      <c r="AG99" s="25">
        <f>P99-D99</f>
        <v>30.77</v>
      </c>
      <c r="AH99" s="23">
        <f>S99-Y99</f>
        <v>26.37</v>
      </c>
      <c r="AI99" s="25">
        <f>V99-D99</f>
        <v>30.77</v>
      </c>
      <c r="AJ99" s="40">
        <f>AB99-Y99</f>
        <v>16.21</v>
      </c>
      <c r="AK99" s="14"/>
      <c r="AL99" s="56" t="s">
        <v>39</v>
      </c>
      <c r="AM99" s="17" t="s">
        <v>39</v>
      </c>
      <c r="AN99" s="17"/>
      <c r="AO99" s="17"/>
      <c r="AP99" s="2"/>
      <c r="AR99" s="38"/>
      <c r="AS99" s="38"/>
      <c r="AT99" s="38"/>
      <c r="AU99" s="38"/>
      <c r="AV99" s="17"/>
    </row>
    <row r="100" spans="1:49" x14ac:dyDescent="0.25">
      <c r="A100" s="14">
        <v>1627</v>
      </c>
      <c r="B100" s="14">
        <v>13.11</v>
      </c>
      <c r="C100" s="14">
        <v>13.13</v>
      </c>
      <c r="D100" s="20">
        <f>AVERAGE(B100:C100)</f>
        <v>13.120000000000001</v>
      </c>
      <c r="E100" s="18">
        <v>40</v>
      </c>
      <c r="F100" s="18">
        <v>40</v>
      </c>
      <c r="G100" s="20">
        <f>AVERAGE(E100:F100)</f>
        <v>40</v>
      </c>
      <c r="H100" s="18">
        <v>33.770000000000003</v>
      </c>
      <c r="I100" s="18">
        <v>35.17</v>
      </c>
      <c r="J100" s="19">
        <f>AVERAGE(H100:I100)</f>
        <v>34.47</v>
      </c>
      <c r="K100" s="18">
        <v>38.25</v>
      </c>
      <c r="L100" s="18">
        <v>39.799999999999997</v>
      </c>
      <c r="M100" s="20">
        <f>AVERAGE(K100:L100)</f>
        <v>39.024999999999999</v>
      </c>
      <c r="N100" s="18">
        <v>40</v>
      </c>
      <c r="O100" s="18">
        <v>42.04</v>
      </c>
      <c r="P100" s="19">
        <f>AVERAGE(N100:O100)</f>
        <v>41.019999999999996</v>
      </c>
      <c r="Q100" s="22">
        <v>35.67</v>
      </c>
      <c r="R100" s="22">
        <v>43.31</v>
      </c>
      <c r="S100" s="20">
        <f>AVERAGE(Q100:R100)</f>
        <v>39.49</v>
      </c>
      <c r="T100" s="18">
        <v>40</v>
      </c>
      <c r="U100" s="18">
        <v>43.09</v>
      </c>
      <c r="V100" s="20">
        <f>AVERAGE(T100:U100)</f>
        <v>41.545000000000002</v>
      </c>
      <c r="W100" s="22">
        <v>16.21</v>
      </c>
      <c r="X100" s="22">
        <v>16.18</v>
      </c>
      <c r="Y100" s="20">
        <f>AVERAGE(W100:X100)</f>
        <v>16.195</v>
      </c>
      <c r="Z100" s="22">
        <v>44.36</v>
      </c>
      <c r="AA100" s="22">
        <v>40</v>
      </c>
      <c r="AB100" s="53">
        <f>AVERAGE(Z100:AA100)</f>
        <v>42.18</v>
      </c>
      <c r="AD100" s="23">
        <f>G100-D100</f>
        <v>26.88</v>
      </c>
      <c r="AE100" s="23">
        <f>J100-D100</f>
        <v>21.349999999999998</v>
      </c>
      <c r="AF100" s="23">
        <f>M100-D100</f>
        <v>25.904999999999998</v>
      </c>
      <c r="AG100" s="23">
        <f>P100-D100</f>
        <v>27.899999999999995</v>
      </c>
      <c r="AH100" s="23">
        <f>S100-Y100</f>
        <v>23.295000000000002</v>
      </c>
      <c r="AI100" s="23">
        <f>V100-D100</f>
        <v>28.425000000000001</v>
      </c>
      <c r="AJ100" s="40">
        <f>AB100-Y100</f>
        <v>25.984999999999999</v>
      </c>
      <c r="AK100" s="14"/>
      <c r="AL100" s="56" t="s">
        <v>39</v>
      </c>
      <c r="AM100" s="17" t="s">
        <v>39</v>
      </c>
      <c r="AN100" s="17"/>
      <c r="AO100" s="17"/>
      <c r="AP100" s="2"/>
      <c r="AR100" s="38"/>
      <c r="AS100" s="38"/>
      <c r="AT100" s="38"/>
      <c r="AU100" s="38"/>
      <c r="AV100" s="17"/>
    </row>
    <row r="101" spans="1:49" x14ac:dyDescent="0.25">
      <c r="A101" s="5">
        <v>2750</v>
      </c>
      <c r="B101" s="5">
        <v>11.99</v>
      </c>
      <c r="C101" s="5">
        <v>12.12</v>
      </c>
      <c r="D101" s="20">
        <f>AVERAGE(B101:C101)</f>
        <v>12.055</v>
      </c>
      <c r="E101" s="18">
        <v>28.89</v>
      </c>
      <c r="F101" s="18">
        <v>28.85</v>
      </c>
      <c r="G101" s="20">
        <f>AVERAGE(E101:F101)</f>
        <v>28.87</v>
      </c>
      <c r="H101" s="18">
        <v>28.73</v>
      </c>
      <c r="I101" s="18">
        <v>28.39</v>
      </c>
      <c r="J101" s="20">
        <f>AVERAGE(H101:I101)</f>
        <v>28.560000000000002</v>
      </c>
      <c r="K101" s="18">
        <v>29.09</v>
      </c>
      <c r="L101" s="18">
        <v>28.9</v>
      </c>
      <c r="M101" s="20">
        <f>AVERAGE(K101:L101)</f>
        <v>28.994999999999997</v>
      </c>
      <c r="N101" s="18">
        <v>29.94</v>
      </c>
      <c r="O101" s="18">
        <v>29.61</v>
      </c>
      <c r="P101" s="20">
        <f>AVERAGE(N101:O101)</f>
        <v>29.774999999999999</v>
      </c>
      <c r="Q101" s="22">
        <v>28.28</v>
      </c>
      <c r="R101" s="22"/>
      <c r="S101" s="20">
        <f>AVERAGE(Q101:R101)</f>
        <v>28.28</v>
      </c>
      <c r="T101" s="18">
        <v>28.3</v>
      </c>
      <c r="U101" s="18">
        <v>28.18</v>
      </c>
      <c r="V101" s="20">
        <f>AVERAGE(T101:U101)</f>
        <v>28.240000000000002</v>
      </c>
      <c r="W101" s="22">
        <v>11.13</v>
      </c>
      <c r="X101" s="22">
        <v>11.74</v>
      </c>
      <c r="Y101" s="20">
        <f>AVERAGE(W101:X101)</f>
        <v>11.435</v>
      </c>
      <c r="Z101" s="22">
        <v>35.26</v>
      </c>
      <c r="AA101" s="22"/>
      <c r="AB101" s="53">
        <f>AVERAGE(Z101:AA101)</f>
        <v>35.26</v>
      </c>
      <c r="AC101" s="15"/>
      <c r="AD101" s="23">
        <f>G101-D101</f>
        <v>16.815000000000001</v>
      </c>
      <c r="AE101" s="23">
        <f>J101-D101</f>
        <v>16.505000000000003</v>
      </c>
      <c r="AF101" s="23">
        <f>M101-D101</f>
        <v>16.939999999999998</v>
      </c>
      <c r="AG101" s="23">
        <f>P101-D101</f>
        <v>17.72</v>
      </c>
      <c r="AH101" s="23">
        <f>S101-Y101</f>
        <v>16.844999999999999</v>
      </c>
      <c r="AI101" s="23">
        <f>V101-D101</f>
        <v>16.185000000000002</v>
      </c>
      <c r="AJ101" s="40">
        <f>AB101-Y101</f>
        <v>23.824999999999996</v>
      </c>
      <c r="AK101" s="14"/>
      <c r="AL101" s="56" t="s">
        <v>39</v>
      </c>
      <c r="AM101" s="17" t="s">
        <v>39</v>
      </c>
      <c r="AN101" s="17"/>
      <c r="AO101" s="17"/>
      <c r="AP101" s="2"/>
      <c r="AR101" s="38"/>
      <c r="AS101" s="38"/>
      <c r="AT101" s="38"/>
      <c r="AU101" s="38"/>
      <c r="AV101" s="17"/>
    </row>
    <row r="102" spans="1:49" x14ac:dyDescent="0.25">
      <c r="A102" s="4">
        <v>2769</v>
      </c>
      <c r="B102" s="14">
        <v>10.63</v>
      </c>
      <c r="C102" s="14">
        <v>11.05</v>
      </c>
      <c r="D102" s="19">
        <f>AVERAGE(B102:C102)</f>
        <v>10.84</v>
      </c>
      <c r="E102" s="18">
        <v>40</v>
      </c>
      <c r="F102" s="18">
        <v>40</v>
      </c>
      <c r="G102" s="19">
        <f>AVERAGE(E102:F102)</f>
        <v>40</v>
      </c>
      <c r="H102" s="18">
        <v>40</v>
      </c>
      <c r="I102" s="18">
        <v>39.86</v>
      </c>
      <c r="J102" s="20">
        <f>AVERAGE(H102:I102)</f>
        <v>39.93</v>
      </c>
      <c r="K102" s="18">
        <v>40</v>
      </c>
      <c r="L102" s="18">
        <v>39.42</v>
      </c>
      <c r="M102" s="20">
        <f>AVERAGE(K102:L102)</f>
        <v>39.71</v>
      </c>
      <c r="N102" s="18">
        <v>40</v>
      </c>
      <c r="O102" s="18">
        <v>40</v>
      </c>
      <c r="P102" s="20">
        <f>AVERAGE(N102:O102)</f>
        <v>40</v>
      </c>
      <c r="Q102" s="22">
        <v>40</v>
      </c>
      <c r="R102" s="22">
        <v>40</v>
      </c>
      <c r="S102" s="20">
        <f>AVERAGE(Q102:R102)</f>
        <v>40</v>
      </c>
      <c r="T102" s="18">
        <v>40</v>
      </c>
      <c r="U102" s="18">
        <v>40</v>
      </c>
      <c r="V102" s="20">
        <f>AVERAGE(T102:U102)</f>
        <v>40</v>
      </c>
      <c r="W102" s="22">
        <v>17.27</v>
      </c>
      <c r="X102" s="22">
        <v>17.43</v>
      </c>
      <c r="Y102" s="20">
        <f>AVERAGE(W102:X102)</f>
        <v>17.350000000000001</v>
      </c>
      <c r="Z102" s="22">
        <v>40</v>
      </c>
      <c r="AA102" s="22">
        <v>40</v>
      </c>
      <c r="AB102" s="53">
        <f>AVERAGE(Z102:AA102)</f>
        <v>40</v>
      </c>
      <c r="AD102" s="23">
        <f>G102-D102</f>
        <v>29.16</v>
      </c>
      <c r="AE102" s="23">
        <f>J102-D102</f>
        <v>29.09</v>
      </c>
      <c r="AF102" s="23">
        <f>M102-D102</f>
        <v>28.87</v>
      </c>
      <c r="AG102" s="23">
        <f>P102-D102</f>
        <v>29.16</v>
      </c>
      <c r="AH102" s="23">
        <f>S102-Y102</f>
        <v>22.65</v>
      </c>
      <c r="AI102" s="23">
        <f>V102-D102</f>
        <v>29.16</v>
      </c>
      <c r="AJ102" s="40">
        <f>AB102-Y102</f>
        <v>22.65</v>
      </c>
      <c r="AK102" s="3"/>
      <c r="AL102" s="56" t="s">
        <v>39</v>
      </c>
      <c r="AM102" s="17" t="s">
        <v>39</v>
      </c>
      <c r="AN102" s="17"/>
      <c r="AO102" s="17"/>
      <c r="AP102" s="2"/>
      <c r="AR102" s="38"/>
      <c r="AS102" s="38"/>
      <c r="AT102" s="38"/>
      <c r="AU102" s="38"/>
      <c r="AV102" s="17"/>
    </row>
    <row r="103" spans="1:49" x14ac:dyDescent="0.25">
      <c r="A103" s="5">
        <v>4671</v>
      </c>
      <c r="B103" s="5">
        <v>9.75</v>
      </c>
      <c r="C103" s="5">
        <v>9.77</v>
      </c>
      <c r="D103" s="20">
        <f>AVERAGE(B103:C103)</f>
        <v>9.76</v>
      </c>
      <c r="E103" s="18">
        <v>25.59</v>
      </c>
      <c r="F103" s="18">
        <v>25.62</v>
      </c>
      <c r="G103" s="20">
        <f>AVERAGE(E103:F103)</f>
        <v>25.605</v>
      </c>
      <c r="H103" s="18">
        <v>23.79</v>
      </c>
      <c r="I103" s="18">
        <v>23.62</v>
      </c>
      <c r="J103" s="20">
        <f>AVERAGE(H103:I103)</f>
        <v>23.704999999999998</v>
      </c>
      <c r="K103" s="18">
        <v>24.22</v>
      </c>
      <c r="L103" s="18">
        <v>24.18</v>
      </c>
      <c r="M103" s="20">
        <f>AVERAGE(K103:L103)</f>
        <v>24.2</v>
      </c>
      <c r="N103" s="18">
        <v>25.46</v>
      </c>
      <c r="O103" s="18">
        <v>25.37</v>
      </c>
      <c r="P103" s="20">
        <f>AVERAGE(N103:O103)</f>
        <v>25.414999999999999</v>
      </c>
      <c r="Q103" s="30">
        <v>40</v>
      </c>
      <c r="R103" s="30"/>
      <c r="S103" s="31">
        <f>AVERAGE(Q103:R103)</f>
        <v>40</v>
      </c>
      <c r="T103" s="18">
        <v>25.42</v>
      </c>
      <c r="U103" s="18">
        <v>25.91</v>
      </c>
      <c r="V103" s="20">
        <f>AVERAGE(T103:U103)</f>
        <v>25.664999999999999</v>
      </c>
      <c r="W103" s="30">
        <v>18.899999999999999</v>
      </c>
      <c r="X103" s="30"/>
      <c r="Y103" s="31">
        <f>AVERAGE(W103:X103)</f>
        <v>18.899999999999999</v>
      </c>
      <c r="Z103" s="30">
        <v>40</v>
      </c>
      <c r="AA103" s="32"/>
      <c r="AB103" s="53">
        <f>AVERAGE(Z103:AA103)</f>
        <v>40</v>
      </c>
      <c r="AD103" s="23">
        <f>G103-D103</f>
        <v>15.845000000000001</v>
      </c>
      <c r="AE103" s="23">
        <f>J103-D103</f>
        <v>13.944999999999999</v>
      </c>
      <c r="AF103" s="23">
        <f>M103-D103</f>
        <v>14.44</v>
      </c>
      <c r="AG103" s="23">
        <f>P103-D103</f>
        <v>15.654999999999999</v>
      </c>
      <c r="AH103" s="23">
        <f>S103-Y103</f>
        <v>21.1</v>
      </c>
      <c r="AI103" s="23">
        <f>V103-D103</f>
        <v>15.904999999999999</v>
      </c>
      <c r="AJ103" s="40">
        <f>AB103-Y103</f>
        <v>21.1</v>
      </c>
      <c r="AK103" s="14"/>
      <c r="AL103" s="56" t="s">
        <v>39</v>
      </c>
      <c r="AM103" s="17" t="s">
        <v>39</v>
      </c>
      <c r="AN103" s="17"/>
      <c r="AO103" s="17"/>
      <c r="AP103" s="2"/>
      <c r="AR103" s="38"/>
      <c r="AS103" s="38"/>
      <c r="AT103" s="38"/>
      <c r="AU103" s="38"/>
      <c r="AV103" s="17"/>
    </row>
    <row r="104" spans="1:49" x14ac:dyDescent="0.25">
      <c r="A104" s="14">
        <v>5278</v>
      </c>
      <c r="B104" s="14">
        <v>19.510000000000002</v>
      </c>
      <c r="C104" s="14">
        <v>19.100000000000001</v>
      </c>
      <c r="D104" s="19">
        <f>AVERAGE(B104:C104)</f>
        <v>19.305</v>
      </c>
      <c r="E104" s="18">
        <v>40</v>
      </c>
      <c r="F104" s="18">
        <v>40</v>
      </c>
      <c r="G104" s="19">
        <f>AVERAGE(E104:F104)</f>
        <v>40</v>
      </c>
      <c r="H104" s="18">
        <v>42.84</v>
      </c>
      <c r="I104" s="18">
        <v>37.770000000000003</v>
      </c>
      <c r="J104" s="19">
        <f>AVERAGE(H104:I104)</f>
        <v>40.305000000000007</v>
      </c>
      <c r="K104" s="18">
        <v>36.86</v>
      </c>
      <c r="L104" s="18">
        <v>37.75</v>
      </c>
      <c r="M104" s="20">
        <f>AVERAGE(K104:L104)</f>
        <v>37.305</v>
      </c>
      <c r="N104" s="18">
        <v>44.64</v>
      </c>
      <c r="O104" s="18">
        <v>40</v>
      </c>
      <c r="P104" s="19">
        <f>AVERAGE(N104:O104)</f>
        <v>42.32</v>
      </c>
      <c r="Q104" s="22">
        <v>44.33</v>
      </c>
      <c r="R104" s="22">
        <v>40</v>
      </c>
      <c r="S104" s="20">
        <f>AVERAGE(Q104:R104)</f>
        <v>42.164999999999999</v>
      </c>
      <c r="T104" s="18">
        <v>40</v>
      </c>
      <c r="U104" s="18">
        <v>40</v>
      </c>
      <c r="V104" s="20">
        <f>AVERAGE(T104:U104)</f>
        <v>40</v>
      </c>
      <c r="W104" s="22">
        <v>12.06</v>
      </c>
      <c r="X104" s="22">
        <v>12.38</v>
      </c>
      <c r="Y104" s="20">
        <f>AVERAGE(W104:X104)</f>
        <v>12.22</v>
      </c>
      <c r="Z104" s="22">
        <v>37.69</v>
      </c>
      <c r="AA104" s="22">
        <v>40</v>
      </c>
      <c r="AB104" s="53">
        <f>AVERAGE(Z104:AA104)</f>
        <v>38.844999999999999</v>
      </c>
      <c r="AD104" s="23">
        <f>G104-D104</f>
        <v>20.695</v>
      </c>
      <c r="AE104" s="23">
        <f>J104-D104</f>
        <v>21.000000000000007</v>
      </c>
      <c r="AF104" s="23">
        <f>M104-D104</f>
        <v>18</v>
      </c>
      <c r="AG104" s="23">
        <f>P104-D104</f>
        <v>23.015000000000001</v>
      </c>
      <c r="AH104" s="23">
        <f>S104-Y104</f>
        <v>29.945</v>
      </c>
      <c r="AI104" s="23">
        <f>V104-D104</f>
        <v>20.695</v>
      </c>
      <c r="AJ104" s="40">
        <f>AB104-Y104</f>
        <v>26.625</v>
      </c>
      <c r="AK104" s="14"/>
      <c r="AL104" s="56" t="s">
        <v>39</v>
      </c>
      <c r="AM104" s="17" t="s">
        <v>39</v>
      </c>
      <c r="AN104" s="17"/>
      <c r="AO104" s="17"/>
      <c r="AP104" s="2"/>
      <c r="AR104" s="38"/>
      <c r="AS104" s="38"/>
      <c r="AT104" s="38"/>
      <c r="AU104" s="38"/>
      <c r="AV104" s="17"/>
    </row>
    <row r="105" spans="1:49" x14ac:dyDescent="0.25">
      <c r="A105" s="14">
        <v>5681</v>
      </c>
      <c r="B105" s="14">
        <v>14.45</v>
      </c>
      <c r="C105" s="14">
        <v>14.38</v>
      </c>
      <c r="D105" s="20">
        <f>AVERAGE(B105:C105)</f>
        <v>14.414999999999999</v>
      </c>
      <c r="E105" s="18">
        <v>34.61</v>
      </c>
      <c r="F105" s="18">
        <v>36.04</v>
      </c>
      <c r="G105" s="20">
        <f>AVERAGE(E105:F105)</f>
        <v>35.325000000000003</v>
      </c>
      <c r="H105" s="18">
        <v>34.770000000000003</v>
      </c>
      <c r="I105" s="18">
        <v>34.67</v>
      </c>
      <c r="J105" s="20">
        <f>AVERAGE(H105:I105)</f>
        <v>34.72</v>
      </c>
      <c r="K105" s="18">
        <v>37.33</v>
      </c>
      <c r="L105" s="18">
        <v>34.26</v>
      </c>
      <c r="M105" s="20">
        <f>AVERAGE(K105:L105)</f>
        <v>35.795000000000002</v>
      </c>
      <c r="N105" s="18">
        <v>40.75</v>
      </c>
      <c r="O105" s="18">
        <v>38.65</v>
      </c>
      <c r="P105" s="20">
        <f>AVERAGE(N105:O105)</f>
        <v>39.700000000000003</v>
      </c>
      <c r="Q105" s="22">
        <v>40</v>
      </c>
      <c r="R105" s="22">
        <v>40</v>
      </c>
      <c r="S105" s="20">
        <f>AVERAGE(Q105:R105)</f>
        <v>40</v>
      </c>
      <c r="T105" s="18">
        <v>35.47</v>
      </c>
      <c r="U105" s="18">
        <v>33.6</v>
      </c>
      <c r="V105" s="20">
        <f>AVERAGE(T105:U105)</f>
        <v>34.534999999999997</v>
      </c>
      <c r="W105" s="22">
        <v>10.75</v>
      </c>
      <c r="X105" s="22">
        <v>12.4</v>
      </c>
      <c r="Y105" s="20">
        <f>AVERAGE(W105:X105)</f>
        <v>11.574999999999999</v>
      </c>
      <c r="Z105" s="22">
        <v>40</v>
      </c>
      <c r="AA105" s="22">
        <v>40</v>
      </c>
      <c r="AB105" s="53">
        <f>AVERAGE(Z105:AA105)</f>
        <v>40</v>
      </c>
      <c r="AD105" s="23">
        <f>G105-D105</f>
        <v>20.910000000000004</v>
      </c>
      <c r="AE105" s="25">
        <f>J105-D105</f>
        <v>20.305</v>
      </c>
      <c r="AF105" s="23">
        <f>M105-D105</f>
        <v>21.380000000000003</v>
      </c>
      <c r="AG105" s="23">
        <f>P105-D105</f>
        <v>25.285000000000004</v>
      </c>
      <c r="AH105" s="23">
        <f>S105-Y105</f>
        <v>28.425000000000001</v>
      </c>
      <c r="AI105" s="23">
        <f>V105-D105</f>
        <v>20.119999999999997</v>
      </c>
      <c r="AJ105" s="40">
        <f>AB105-Y105</f>
        <v>28.425000000000001</v>
      </c>
      <c r="AK105" s="14"/>
      <c r="AL105" s="56" t="s">
        <v>39</v>
      </c>
      <c r="AM105" s="17" t="s">
        <v>39</v>
      </c>
      <c r="AN105" s="17"/>
      <c r="AO105" s="17"/>
      <c r="AP105" s="2"/>
      <c r="AR105" s="38"/>
      <c r="AS105" s="38"/>
      <c r="AT105" s="38"/>
      <c r="AU105" s="38"/>
      <c r="AV105" s="17"/>
    </row>
    <row r="106" spans="1:49" x14ac:dyDescent="0.25">
      <c r="A106" s="14">
        <v>6148</v>
      </c>
      <c r="B106" s="14">
        <v>12.38</v>
      </c>
      <c r="C106" s="14">
        <v>11.02</v>
      </c>
      <c r="D106" s="19">
        <f>AVERAGE(B106:C106)</f>
        <v>11.7</v>
      </c>
      <c r="E106" s="18">
        <v>40</v>
      </c>
      <c r="F106" s="18">
        <v>40</v>
      </c>
      <c r="G106" s="20">
        <f>AVERAGE(E106:F106)</f>
        <v>40</v>
      </c>
      <c r="H106" s="18">
        <v>37.51</v>
      </c>
      <c r="I106" s="18">
        <v>38.42</v>
      </c>
      <c r="J106" s="19">
        <f>AVERAGE(H106:I106)</f>
        <v>37.965000000000003</v>
      </c>
      <c r="K106" s="18">
        <v>41.13</v>
      </c>
      <c r="L106" s="18">
        <v>39.53</v>
      </c>
      <c r="M106" s="19">
        <f>AVERAGE(K106:L106)</f>
        <v>40.33</v>
      </c>
      <c r="N106" s="18">
        <v>40</v>
      </c>
      <c r="O106" s="18">
        <v>40</v>
      </c>
      <c r="P106" s="19">
        <f>AVERAGE(N106:O106)</f>
        <v>40</v>
      </c>
      <c r="Q106" s="22">
        <v>40</v>
      </c>
      <c r="R106" s="22">
        <v>40</v>
      </c>
      <c r="S106" s="20">
        <f>AVERAGE(Q106:R106)</f>
        <v>40</v>
      </c>
      <c r="T106" s="18">
        <v>40</v>
      </c>
      <c r="U106" s="18">
        <v>40</v>
      </c>
      <c r="V106" s="19">
        <f>AVERAGE(T106:U106)</f>
        <v>40</v>
      </c>
      <c r="W106" s="24">
        <v>14.23</v>
      </c>
      <c r="X106" s="24">
        <v>14.31</v>
      </c>
      <c r="Y106" s="20">
        <f>AVERAGE(W106:X106)</f>
        <v>14.27</v>
      </c>
      <c r="Z106" s="22">
        <v>36.119999999999997</v>
      </c>
      <c r="AA106" s="22">
        <v>44.28</v>
      </c>
      <c r="AB106" s="53">
        <f>AVERAGE(Z106:AA106)</f>
        <v>40.200000000000003</v>
      </c>
      <c r="AD106" s="25">
        <f>G106-D106</f>
        <v>28.3</v>
      </c>
      <c r="AE106" s="25">
        <f>J106-D106</f>
        <v>26.265000000000004</v>
      </c>
      <c r="AF106" s="25">
        <f>M106-D106</f>
        <v>28.63</v>
      </c>
      <c r="AG106" s="25">
        <f>P106-D106</f>
        <v>28.3</v>
      </c>
      <c r="AH106" s="23">
        <f>S106-Y106</f>
        <v>25.73</v>
      </c>
      <c r="AI106" s="25">
        <f>V106-D106</f>
        <v>28.3</v>
      </c>
      <c r="AJ106" s="40">
        <f>AB106-Y106</f>
        <v>25.930000000000003</v>
      </c>
      <c r="AK106" s="14"/>
      <c r="AL106" s="56" t="s">
        <v>39</v>
      </c>
      <c r="AM106" s="17" t="s">
        <v>39</v>
      </c>
      <c r="AN106" s="17"/>
      <c r="AO106" s="17"/>
      <c r="AP106" s="2"/>
      <c r="AR106" s="38"/>
      <c r="AS106" s="38"/>
      <c r="AT106" s="38"/>
      <c r="AU106" s="38"/>
      <c r="AV106" s="17"/>
    </row>
    <row r="107" spans="1:49" x14ac:dyDescent="0.25">
      <c r="A107" s="5">
        <v>6709</v>
      </c>
      <c r="B107" s="5">
        <v>14.35</v>
      </c>
      <c r="C107" s="5">
        <v>14.31</v>
      </c>
      <c r="D107" s="20">
        <f>AVERAGE(B107:C107)</f>
        <v>14.33</v>
      </c>
      <c r="E107" s="18">
        <v>31.34</v>
      </c>
      <c r="F107" s="18">
        <v>31.47</v>
      </c>
      <c r="G107" s="20">
        <f>AVERAGE(E107:F107)</f>
        <v>31.405000000000001</v>
      </c>
      <c r="H107" s="18">
        <v>32.82</v>
      </c>
      <c r="I107" s="18">
        <v>32.33</v>
      </c>
      <c r="J107" s="20">
        <f>AVERAGE(H107:I107)</f>
        <v>32.575000000000003</v>
      </c>
      <c r="K107" s="18">
        <v>31.52</v>
      </c>
      <c r="L107" s="18">
        <v>29.45</v>
      </c>
      <c r="M107" s="20">
        <f>AVERAGE(K107:L107)</f>
        <v>30.484999999999999</v>
      </c>
      <c r="N107" s="18">
        <v>32.5</v>
      </c>
      <c r="O107" s="18">
        <v>32.369999999999997</v>
      </c>
      <c r="P107" s="20">
        <f>AVERAGE(N107:O107)</f>
        <v>32.435000000000002</v>
      </c>
      <c r="Q107" s="22">
        <v>32.5</v>
      </c>
      <c r="R107" s="22">
        <v>32.64</v>
      </c>
      <c r="S107" s="20">
        <f>AVERAGE(Q107:R107)</f>
        <v>32.57</v>
      </c>
      <c r="T107" s="18">
        <v>31.5</v>
      </c>
      <c r="U107" s="18">
        <v>32.549999999999997</v>
      </c>
      <c r="V107" s="20">
        <f>AVERAGE(T107:U107)</f>
        <v>32.024999999999999</v>
      </c>
      <c r="W107" s="22">
        <v>14.08</v>
      </c>
      <c r="X107" s="22">
        <v>14.16</v>
      </c>
      <c r="Y107" s="20">
        <f>AVERAGE(W107:X107)</f>
        <v>14.120000000000001</v>
      </c>
      <c r="Z107" s="22">
        <v>30.93</v>
      </c>
      <c r="AA107" s="22">
        <v>31.27</v>
      </c>
      <c r="AB107" s="53">
        <f>AVERAGE(Z107:AA107)</f>
        <v>31.1</v>
      </c>
      <c r="AD107" s="23">
        <f>G107-D107</f>
        <v>17.075000000000003</v>
      </c>
      <c r="AE107" s="23">
        <f>J107-D107</f>
        <v>18.245000000000005</v>
      </c>
      <c r="AF107" s="23">
        <f>M107-D107</f>
        <v>16.155000000000001</v>
      </c>
      <c r="AG107" s="23">
        <f>P107-D107</f>
        <v>18.105000000000004</v>
      </c>
      <c r="AH107" s="23">
        <f>S107-Y107</f>
        <v>18.45</v>
      </c>
      <c r="AI107" s="23">
        <f>V107-D107</f>
        <v>17.695</v>
      </c>
      <c r="AJ107" s="40">
        <f>AB107-Y107</f>
        <v>16.98</v>
      </c>
      <c r="AK107" s="3"/>
      <c r="AL107" s="56" t="s">
        <v>39</v>
      </c>
      <c r="AM107" s="17" t="s">
        <v>39</v>
      </c>
      <c r="AN107" s="17"/>
      <c r="AO107" s="17"/>
      <c r="AP107" s="2"/>
      <c r="AR107" s="38"/>
      <c r="AS107" s="38"/>
      <c r="AT107" s="38"/>
      <c r="AU107" s="38"/>
      <c r="AV107" s="17"/>
    </row>
    <row r="108" spans="1:49" x14ac:dyDescent="0.25">
      <c r="A108" s="14">
        <v>7317</v>
      </c>
      <c r="B108" s="14">
        <v>12.39</v>
      </c>
      <c r="C108" s="14">
        <v>12.55</v>
      </c>
      <c r="D108" s="19">
        <f>AVERAGE(B108:C108)</f>
        <v>12.47</v>
      </c>
      <c r="E108" s="18">
        <v>40</v>
      </c>
      <c r="F108" s="18">
        <v>40</v>
      </c>
      <c r="G108" s="20">
        <f>AVERAGE(E108:F108)</f>
        <v>40</v>
      </c>
      <c r="H108" s="18">
        <v>39.299999999999997</v>
      </c>
      <c r="I108" s="18">
        <v>41.31</v>
      </c>
      <c r="J108" s="20">
        <f>AVERAGE(H108:I108)</f>
        <v>40.305</v>
      </c>
      <c r="K108" s="18">
        <v>37.43</v>
      </c>
      <c r="L108" s="18">
        <v>37.729999999999997</v>
      </c>
      <c r="M108" s="20">
        <f>AVERAGE(K108:L108)</f>
        <v>37.58</v>
      </c>
      <c r="N108" s="18">
        <v>40</v>
      </c>
      <c r="O108" s="18">
        <v>40</v>
      </c>
      <c r="P108" s="20">
        <f>AVERAGE(N108:O108)</f>
        <v>40</v>
      </c>
      <c r="Q108" s="22">
        <v>40</v>
      </c>
      <c r="R108" s="22">
        <v>40</v>
      </c>
      <c r="S108" s="20">
        <f>AVERAGE(Q108:R108)</f>
        <v>40</v>
      </c>
      <c r="T108" s="18">
        <v>40</v>
      </c>
      <c r="U108" s="18">
        <v>40</v>
      </c>
      <c r="V108" s="20">
        <f>AVERAGE(T108:U108)</f>
        <v>40</v>
      </c>
      <c r="W108" s="22">
        <v>17.29</v>
      </c>
      <c r="X108" s="22">
        <v>17.46</v>
      </c>
      <c r="Y108" s="20">
        <f>AVERAGE(W108:X108)</f>
        <v>17.375</v>
      </c>
      <c r="Z108" s="22">
        <v>40</v>
      </c>
      <c r="AA108" s="22">
        <v>40</v>
      </c>
      <c r="AB108" s="53">
        <f>AVERAGE(Z108:AA108)</f>
        <v>40</v>
      </c>
      <c r="AD108" s="23">
        <f>G108-D108</f>
        <v>27.53</v>
      </c>
      <c r="AE108" s="23">
        <f>J108-D108</f>
        <v>27.835000000000001</v>
      </c>
      <c r="AF108" s="23">
        <f>M108-D108</f>
        <v>25.11</v>
      </c>
      <c r="AG108" s="23">
        <f>P108-D108</f>
        <v>27.53</v>
      </c>
      <c r="AH108" s="23">
        <f>S108-Y108</f>
        <v>22.625</v>
      </c>
      <c r="AI108" s="23">
        <f>V108-D108</f>
        <v>27.53</v>
      </c>
      <c r="AJ108" s="40">
        <f>AB108-Y108</f>
        <v>22.625</v>
      </c>
      <c r="AK108" s="14"/>
      <c r="AL108" s="56" t="s">
        <v>39</v>
      </c>
      <c r="AM108" s="17" t="s">
        <v>39</v>
      </c>
      <c r="AN108" s="17"/>
      <c r="AO108" s="17"/>
      <c r="AP108" s="2"/>
      <c r="AR108" s="38"/>
      <c r="AS108" s="38"/>
      <c r="AT108" s="38"/>
      <c r="AU108" s="38"/>
      <c r="AV108" s="17"/>
    </row>
    <row r="109" spans="1:49" x14ac:dyDescent="0.25">
      <c r="A109" s="14">
        <v>9597</v>
      </c>
      <c r="B109" s="14">
        <v>11.53</v>
      </c>
      <c r="C109" s="14">
        <v>12.68</v>
      </c>
      <c r="D109" s="19">
        <f>AVERAGE(B109:C109)</f>
        <v>12.105</v>
      </c>
      <c r="E109" s="18">
        <v>40</v>
      </c>
      <c r="F109" s="18">
        <v>40</v>
      </c>
      <c r="G109" s="20">
        <f>AVERAGE(E109:F109)</f>
        <v>40</v>
      </c>
      <c r="H109" s="18">
        <v>40</v>
      </c>
      <c r="I109" s="18">
        <v>40</v>
      </c>
      <c r="J109" s="19">
        <f>AVERAGE(H109:I109)</f>
        <v>40</v>
      </c>
      <c r="K109" s="18">
        <v>40</v>
      </c>
      <c r="L109" s="18">
        <v>37.32</v>
      </c>
      <c r="M109" s="20">
        <f>AVERAGE(K109:L109)</f>
        <v>38.659999999999997</v>
      </c>
      <c r="N109" s="18">
        <v>40</v>
      </c>
      <c r="O109" s="18">
        <v>40</v>
      </c>
      <c r="P109" s="19">
        <f>AVERAGE(N109:O109)</f>
        <v>40</v>
      </c>
      <c r="Q109" s="22">
        <v>39.299999999999997</v>
      </c>
      <c r="R109" s="22">
        <v>37.159999999999997</v>
      </c>
      <c r="S109" s="20">
        <f>AVERAGE(Q109:R109)</f>
        <v>38.229999999999997</v>
      </c>
      <c r="T109" s="18">
        <v>40</v>
      </c>
      <c r="U109" s="18">
        <v>40</v>
      </c>
      <c r="V109" s="20">
        <f>AVERAGE(T109:U109)</f>
        <v>40</v>
      </c>
      <c r="W109" s="22">
        <v>12.42</v>
      </c>
      <c r="X109" s="22">
        <v>12.39</v>
      </c>
      <c r="Y109" s="20">
        <f>AVERAGE(W109:X109)</f>
        <v>12.405000000000001</v>
      </c>
      <c r="Z109" s="22">
        <v>40.619999999999997</v>
      </c>
      <c r="AA109" s="22">
        <v>40</v>
      </c>
      <c r="AB109" s="53">
        <f>AVERAGE(Z109:AA109)</f>
        <v>40.31</v>
      </c>
      <c r="AD109" s="23">
        <f>G109-D109</f>
        <v>27.895</v>
      </c>
      <c r="AE109" s="23">
        <f>J109-D109</f>
        <v>27.895</v>
      </c>
      <c r="AF109" s="23">
        <f>M109-D109</f>
        <v>26.554999999999996</v>
      </c>
      <c r="AG109" s="23">
        <f>P109-D109</f>
        <v>27.895</v>
      </c>
      <c r="AH109" s="23">
        <f>S109-Y109</f>
        <v>25.824999999999996</v>
      </c>
      <c r="AI109" s="23">
        <f>V109-D109</f>
        <v>27.895</v>
      </c>
      <c r="AJ109" s="40">
        <f>AB109-Y109</f>
        <v>27.905000000000001</v>
      </c>
      <c r="AK109" s="3"/>
      <c r="AL109" s="56" t="s">
        <v>39</v>
      </c>
      <c r="AM109" s="17" t="s">
        <v>39</v>
      </c>
      <c r="AN109" s="17"/>
      <c r="AO109" s="17"/>
      <c r="AP109" s="2"/>
      <c r="AR109" s="38"/>
      <c r="AS109" s="38"/>
      <c r="AT109" s="38"/>
      <c r="AU109" s="38"/>
      <c r="AV109" s="17"/>
    </row>
    <row r="110" spans="1:49" x14ac:dyDescent="0.25">
      <c r="A110" s="14">
        <v>10625</v>
      </c>
      <c r="B110" s="14">
        <v>11.26</v>
      </c>
      <c r="C110" s="14">
        <v>11.36</v>
      </c>
      <c r="D110" s="19">
        <f>AVERAGE(B110:C110)</f>
        <v>11.309999999999999</v>
      </c>
      <c r="E110" s="18">
        <v>40</v>
      </c>
      <c r="F110" s="18">
        <v>40</v>
      </c>
      <c r="G110" s="20">
        <f>AVERAGE(E110:F110)</f>
        <v>40</v>
      </c>
      <c r="H110" s="18">
        <v>40</v>
      </c>
      <c r="I110" s="18">
        <v>40</v>
      </c>
      <c r="J110" s="20">
        <f>AVERAGE(H110:I110)</f>
        <v>40</v>
      </c>
      <c r="K110" s="18">
        <v>40</v>
      </c>
      <c r="L110" s="18">
        <v>40</v>
      </c>
      <c r="M110" s="20">
        <f>AVERAGE(K110:L110)</f>
        <v>40</v>
      </c>
      <c r="N110" s="18">
        <v>40</v>
      </c>
      <c r="O110" s="18">
        <v>40</v>
      </c>
      <c r="P110" s="20">
        <f>AVERAGE(N110:O110)</f>
        <v>40</v>
      </c>
      <c r="Q110" s="22">
        <v>43.01</v>
      </c>
      <c r="R110" s="22">
        <v>40.200000000000003</v>
      </c>
      <c r="S110" s="20">
        <f>AVERAGE(Q110:R110)</f>
        <v>41.605000000000004</v>
      </c>
      <c r="T110" s="18">
        <v>40</v>
      </c>
      <c r="U110" s="18">
        <v>40</v>
      </c>
      <c r="V110" s="20">
        <f>AVERAGE(T110:U110)</f>
        <v>40</v>
      </c>
      <c r="W110" s="22">
        <v>12.9</v>
      </c>
      <c r="X110" s="22">
        <v>13.02</v>
      </c>
      <c r="Y110" s="20">
        <f>AVERAGE(W110:X110)</f>
        <v>12.96</v>
      </c>
      <c r="Z110" s="22">
        <v>42.1</v>
      </c>
      <c r="AA110" s="22">
        <v>38.32</v>
      </c>
      <c r="AB110" s="53">
        <f>AVERAGE(Z110:AA110)</f>
        <v>40.21</v>
      </c>
      <c r="AD110" s="23">
        <f>G110-D110</f>
        <v>28.69</v>
      </c>
      <c r="AE110" s="23">
        <f>J110-D110</f>
        <v>28.69</v>
      </c>
      <c r="AF110" s="23">
        <f>M110-D110</f>
        <v>28.69</v>
      </c>
      <c r="AG110" s="23">
        <f>P110-D110</f>
        <v>28.69</v>
      </c>
      <c r="AH110" s="23">
        <f>S110-Y110</f>
        <v>28.645000000000003</v>
      </c>
      <c r="AI110" s="23">
        <f>V110-D110</f>
        <v>28.69</v>
      </c>
      <c r="AJ110" s="40">
        <f>AB110-Y110</f>
        <v>27.25</v>
      </c>
      <c r="AK110" s="3"/>
      <c r="AL110" s="56" t="s">
        <v>39</v>
      </c>
      <c r="AM110" s="17" t="s">
        <v>39</v>
      </c>
      <c r="AN110" s="17"/>
      <c r="AO110" s="17"/>
      <c r="AP110" s="2"/>
      <c r="AR110" s="38"/>
      <c r="AS110" s="38"/>
      <c r="AT110" s="38"/>
      <c r="AU110" s="38"/>
      <c r="AV110" s="17"/>
    </row>
    <row r="111" spans="1:49" x14ac:dyDescent="0.25">
      <c r="A111" s="4">
        <v>11608</v>
      </c>
      <c r="B111" s="4">
        <v>10.58</v>
      </c>
      <c r="C111" s="4">
        <v>10.25</v>
      </c>
      <c r="D111" s="19">
        <f>AVERAGE(B111:C111)</f>
        <v>10.414999999999999</v>
      </c>
      <c r="E111" s="21">
        <v>38.57</v>
      </c>
      <c r="F111" s="21">
        <v>38.43</v>
      </c>
      <c r="G111" s="19">
        <f>AVERAGE(E111:F111)</f>
        <v>38.5</v>
      </c>
      <c r="H111" s="21">
        <v>11.83</v>
      </c>
      <c r="I111" s="21">
        <v>12.03</v>
      </c>
      <c r="J111" s="19">
        <f>AVERAGE(H111:I111)</f>
        <v>11.93</v>
      </c>
      <c r="K111" s="21">
        <v>38.630000000000003</v>
      </c>
      <c r="L111" s="21">
        <v>40.1</v>
      </c>
      <c r="M111" s="19">
        <f>AVERAGE(K111:L111)</f>
        <v>39.365000000000002</v>
      </c>
      <c r="N111" s="21">
        <v>40</v>
      </c>
      <c r="O111" s="21">
        <v>40</v>
      </c>
      <c r="P111" s="19">
        <f>AVERAGE(N111:O111)</f>
        <v>40</v>
      </c>
      <c r="Q111" s="24">
        <v>40</v>
      </c>
      <c r="R111" s="24">
        <v>40</v>
      </c>
      <c r="S111" s="19">
        <f>AVERAGE(Q111:R111)</f>
        <v>40</v>
      </c>
      <c r="T111" s="21">
        <v>40</v>
      </c>
      <c r="U111" s="21">
        <v>42.38</v>
      </c>
      <c r="V111" s="19">
        <f>AVERAGE(T111:U111)</f>
        <v>41.19</v>
      </c>
      <c r="W111" s="24">
        <v>22.7</v>
      </c>
      <c r="X111" s="24">
        <v>22.77</v>
      </c>
      <c r="Y111" s="19">
        <f>AVERAGE(W111:X111)</f>
        <v>22.734999999999999</v>
      </c>
      <c r="Z111" s="24">
        <v>40</v>
      </c>
      <c r="AA111" s="24">
        <v>40</v>
      </c>
      <c r="AB111" s="53">
        <f>AVERAGE(Z111:AA111)</f>
        <v>40</v>
      </c>
      <c r="AC111" s="17"/>
      <c r="AD111" s="25">
        <f>G111-D111</f>
        <v>28.085000000000001</v>
      </c>
      <c r="AE111" s="25">
        <f>J111-D111</f>
        <v>1.5150000000000006</v>
      </c>
      <c r="AF111" s="25">
        <f>M111-D111</f>
        <v>28.950000000000003</v>
      </c>
      <c r="AG111" s="25">
        <f>P111-D111</f>
        <v>29.585000000000001</v>
      </c>
      <c r="AH111" s="25">
        <f>S111-Y111</f>
        <v>17.265000000000001</v>
      </c>
      <c r="AI111" s="25">
        <f>V111-D111</f>
        <v>30.774999999999999</v>
      </c>
      <c r="AJ111" s="40">
        <f>AB111-Y111</f>
        <v>17.265000000000001</v>
      </c>
      <c r="AK111" s="80"/>
      <c r="AL111" s="56" t="s">
        <v>39</v>
      </c>
      <c r="AM111" s="17" t="s">
        <v>39</v>
      </c>
      <c r="AN111" s="17"/>
      <c r="AO111" s="17"/>
      <c r="AP111" s="2"/>
      <c r="AR111" s="38"/>
      <c r="AS111" s="38"/>
      <c r="AT111" s="38"/>
      <c r="AU111" s="38"/>
      <c r="AV111" s="17"/>
    </row>
    <row r="112" spans="1:49" x14ac:dyDescent="0.25">
      <c r="A112" s="14">
        <v>11798</v>
      </c>
      <c r="B112" s="14">
        <v>14.17</v>
      </c>
      <c r="C112" s="14">
        <v>14.18</v>
      </c>
      <c r="D112" s="19">
        <f>AVERAGE(B112:C112)</f>
        <v>14.175000000000001</v>
      </c>
      <c r="E112" s="18">
        <v>40</v>
      </c>
      <c r="F112" s="18">
        <v>40</v>
      </c>
      <c r="G112" s="20">
        <f>AVERAGE(E112:F112)</f>
        <v>40</v>
      </c>
      <c r="H112" s="18">
        <v>35.57</v>
      </c>
      <c r="I112" s="18">
        <v>34.85</v>
      </c>
      <c r="J112" s="20">
        <f>AVERAGE(H112:I112)</f>
        <v>35.21</v>
      </c>
      <c r="K112" s="18">
        <v>39.4</v>
      </c>
      <c r="L112" s="18">
        <v>38.159999999999997</v>
      </c>
      <c r="M112" s="20">
        <f>AVERAGE(K112:L112)</f>
        <v>38.78</v>
      </c>
      <c r="N112" s="18">
        <v>42.17</v>
      </c>
      <c r="O112" s="18">
        <v>40</v>
      </c>
      <c r="P112" s="20">
        <f>AVERAGE(N112:O112)</f>
        <v>41.085000000000001</v>
      </c>
      <c r="Q112" s="22">
        <v>40</v>
      </c>
      <c r="R112" s="22">
        <v>40</v>
      </c>
      <c r="S112" s="20">
        <f>AVERAGE(Q112:R112)</f>
        <v>40</v>
      </c>
      <c r="T112" s="18">
        <v>41.27</v>
      </c>
      <c r="U112" s="18">
        <v>40</v>
      </c>
      <c r="V112" s="20">
        <f>AVERAGE(T112:U112)</f>
        <v>40.635000000000005</v>
      </c>
      <c r="W112" s="22">
        <v>13.3</v>
      </c>
      <c r="X112" s="22">
        <v>13.35</v>
      </c>
      <c r="Y112" s="20">
        <f>AVERAGE(W112:X112)</f>
        <v>13.324999999999999</v>
      </c>
      <c r="Z112" s="22">
        <v>40</v>
      </c>
      <c r="AA112" s="22">
        <v>40</v>
      </c>
      <c r="AB112" s="53">
        <f>AVERAGE(Z112:AA112)</f>
        <v>40</v>
      </c>
      <c r="AD112" s="23">
        <f>G112-D112</f>
        <v>25.824999999999999</v>
      </c>
      <c r="AE112" s="23">
        <f>J112-D112</f>
        <v>21.035</v>
      </c>
      <c r="AF112" s="23">
        <f>M112-D112</f>
        <v>24.605</v>
      </c>
      <c r="AG112" s="23">
        <f>P112-D112</f>
        <v>26.91</v>
      </c>
      <c r="AH112" s="23">
        <f>S112-Y112</f>
        <v>26.675000000000001</v>
      </c>
      <c r="AI112" s="23">
        <f>V112-D112</f>
        <v>26.460000000000004</v>
      </c>
      <c r="AJ112" s="40">
        <f>AB112-Y112</f>
        <v>26.675000000000001</v>
      </c>
      <c r="AK112" s="14"/>
      <c r="AL112" s="56" t="s">
        <v>39</v>
      </c>
      <c r="AM112" s="17" t="s">
        <v>39</v>
      </c>
      <c r="AN112" s="17"/>
      <c r="AO112" s="17"/>
      <c r="AP112" s="2"/>
      <c r="AR112" s="38"/>
      <c r="AS112" s="38"/>
      <c r="AT112" s="38"/>
      <c r="AU112" s="38"/>
      <c r="AV112" s="17"/>
    </row>
    <row r="113" spans="1:47" x14ac:dyDescent="0.25">
      <c r="A113" s="14">
        <v>12702</v>
      </c>
      <c r="B113" s="3">
        <v>14.63</v>
      </c>
      <c r="C113" s="3">
        <v>14.76</v>
      </c>
      <c r="D113" s="19">
        <f>AVERAGE(B113:C113)</f>
        <v>14.695</v>
      </c>
      <c r="E113" s="18">
        <v>42.36</v>
      </c>
      <c r="F113" s="18">
        <v>40.01</v>
      </c>
      <c r="G113" s="20">
        <f>AVERAGE(E113:F113)</f>
        <v>41.185000000000002</v>
      </c>
      <c r="H113" s="18">
        <v>36.07</v>
      </c>
      <c r="I113" s="18">
        <v>34.520000000000003</v>
      </c>
      <c r="J113" s="20">
        <f>AVERAGE(H113:I113)</f>
        <v>35.295000000000002</v>
      </c>
      <c r="K113" s="18">
        <v>40</v>
      </c>
      <c r="L113" s="18">
        <v>37.43</v>
      </c>
      <c r="M113" s="20">
        <f>AVERAGE(K113:L113)</f>
        <v>38.715000000000003</v>
      </c>
      <c r="N113" s="18">
        <v>38.76</v>
      </c>
      <c r="O113" s="18">
        <v>43.96</v>
      </c>
      <c r="P113" s="20">
        <f>AVERAGE(N113:O113)</f>
        <v>41.36</v>
      </c>
      <c r="Q113" s="22">
        <v>36.42</v>
      </c>
      <c r="R113" s="22">
        <v>34.58</v>
      </c>
      <c r="S113" s="20">
        <f>AVERAGE(Q113:R113)</f>
        <v>35.5</v>
      </c>
      <c r="T113" s="18">
        <v>44.85</v>
      </c>
      <c r="U113" s="18">
        <v>39.729999999999997</v>
      </c>
      <c r="V113" s="20">
        <f>AVERAGE(T113:U113)</f>
        <v>42.29</v>
      </c>
      <c r="W113" s="22">
        <v>14.89</v>
      </c>
      <c r="X113" s="22">
        <v>14.84</v>
      </c>
      <c r="Y113" s="20">
        <f>AVERAGE(W113:X113)</f>
        <v>14.865</v>
      </c>
      <c r="Z113" s="22">
        <v>40.32</v>
      </c>
      <c r="AA113" s="22">
        <v>40.119999999999997</v>
      </c>
      <c r="AB113" s="53">
        <f>AVERAGE(Z113:AA113)</f>
        <v>40.22</v>
      </c>
      <c r="AD113" s="23">
        <f>G113-D113</f>
        <v>26.490000000000002</v>
      </c>
      <c r="AE113" s="23">
        <f>J113-D113</f>
        <v>20.6</v>
      </c>
      <c r="AF113" s="23">
        <f>M113-D113</f>
        <v>24.020000000000003</v>
      </c>
      <c r="AG113" s="23">
        <f>P113-D113</f>
        <v>26.664999999999999</v>
      </c>
      <c r="AH113" s="23">
        <f>S113-Y113</f>
        <v>20.634999999999998</v>
      </c>
      <c r="AI113" s="23">
        <f>V113-D113</f>
        <v>27.594999999999999</v>
      </c>
      <c r="AJ113" s="40">
        <f>AB113-Y113</f>
        <v>25.354999999999997</v>
      </c>
      <c r="AK113" s="3"/>
      <c r="AL113" s="56" t="s">
        <v>39</v>
      </c>
      <c r="AM113" s="17" t="s">
        <v>39</v>
      </c>
      <c r="AN113" s="17"/>
      <c r="AO113" s="17"/>
      <c r="AP113" s="2"/>
      <c r="AR113" s="38"/>
      <c r="AS113" s="38"/>
      <c r="AT113" s="38"/>
      <c r="AU113" s="38"/>
    </row>
    <row r="114" spans="1:47" x14ac:dyDescent="0.25">
      <c r="A114" s="5">
        <v>13932</v>
      </c>
      <c r="B114" s="5">
        <v>8.93</v>
      </c>
      <c r="C114" s="5">
        <v>9.39</v>
      </c>
      <c r="D114" s="20">
        <f>AVERAGE(B114:C114)</f>
        <v>9.16</v>
      </c>
      <c r="E114" s="18">
        <v>25.63</v>
      </c>
      <c r="F114" s="18">
        <v>26.24</v>
      </c>
      <c r="G114" s="19">
        <f>AVERAGE(E114:F114)</f>
        <v>25.934999999999999</v>
      </c>
      <c r="H114" s="18">
        <v>25.49</v>
      </c>
      <c r="I114" s="18">
        <v>26.43</v>
      </c>
      <c r="J114" s="20">
        <f>AVERAGE(H114:I114)</f>
        <v>25.96</v>
      </c>
      <c r="K114" s="18">
        <v>23.37</v>
      </c>
      <c r="L114" s="18">
        <v>24.17</v>
      </c>
      <c r="M114" s="20">
        <f>AVERAGE(K114:L114)</f>
        <v>23.770000000000003</v>
      </c>
      <c r="N114" s="18">
        <v>25.31</v>
      </c>
      <c r="O114" s="18">
        <v>25.8</v>
      </c>
      <c r="P114" s="20">
        <f>AVERAGE(N114:O114)</f>
        <v>25.555</v>
      </c>
      <c r="Q114" s="22">
        <v>40</v>
      </c>
      <c r="R114" s="22">
        <v>43.38</v>
      </c>
      <c r="S114" s="20">
        <f>AVERAGE(Q114:R114)</f>
        <v>41.69</v>
      </c>
      <c r="T114" s="18">
        <v>24.61</v>
      </c>
      <c r="U114" s="18">
        <v>25.19</v>
      </c>
      <c r="V114" s="20">
        <f>AVERAGE(T114:U114)</f>
        <v>24.9</v>
      </c>
      <c r="W114" s="22">
        <v>12.4</v>
      </c>
      <c r="X114" s="22">
        <v>12.34</v>
      </c>
      <c r="Y114" s="20">
        <f>AVERAGE(W114:X114)</f>
        <v>12.370000000000001</v>
      </c>
      <c r="Z114" s="22">
        <v>40</v>
      </c>
      <c r="AA114" s="22">
        <v>36.74</v>
      </c>
      <c r="AB114" s="53">
        <f>AVERAGE(Z114:AA114)</f>
        <v>38.370000000000005</v>
      </c>
      <c r="AD114" s="23">
        <f>G114-D114</f>
        <v>16.774999999999999</v>
      </c>
      <c r="AE114" s="23">
        <f>J114-D114</f>
        <v>16.8</v>
      </c>
      <c r="AF114" s="23">
        <f>M114-D114</f>
        <v>14.610000000000003</v>
      </c>
      <c r="AG114" s="23">
        <f>P114-D114</f>
        <v>16.395</v>
      </c>
      <c r="AH114" s="23">
        <f>S114-Y114</f>
        <v>29.319999999999997</v>
      </c>
      <c r="AI114" s="23">
        <f>V114-D114</f>
        <v>15.739999999999998</v>
      </c>
      <c r="AJ114" s="40">
        <f>AB114-Y114</f>
        <v>26.000000000000004</v>
      </c>
      <c r="AK114" s="3"/>
      <c r="AL114" s="56" t="s">
        <v>39</v>
      </c>
      <c r="AM114" s="17" t="s">
        <v>39</v>
      </c>
      <c r="AN114" s="17"/>
      <c r="AO114" s="17"/>
      <c r="AP114" s="2"/>
      <c r="AR114" s="38"/>
      <c r="AS114" s="38"/>
      <c r="AT114" s="38"/>
      <c r="AU114" s="38"/>
    </row>
    <row r="115" spans="1:47" x14ac:dyDescent="0.25">
      <c r="A115" s="3">
        <v>16074</v>
      </c>
      <c r="B115" s="3">
        <v>10.82</v>
      </c>
      <c r="C115" s="3">
        <v>11.02</v>
      </c>
      <c r="D115" s="19">
        <f>AVERAGE(B115:C115)</f>
        <v>10.92</v>
      </c>
      <c r="E115" s="18">
        <v>40.68</v>
      </c>
      <c r="F115" s="18">
        <v>35.840000000000003</v>
      </c>
      <c r="G115" s="20">
        <f>AVERAGE(E115:F115)</f>
        <v>38.260000000000005</v>
      </c>
      <c r="H115" s="18">
        <v>35.01</v>
      </c>
      <c r="I115" s="18">
        <v>38.07</v>
      </c>
      <c r="J115" s="19">
        <f>AVERAGE(H115:I115)</f>
        <v>36.54</v>
      </c>
      <c r="K115" s="18">
        <v>37.42</v>
      </c>
      <c r="L115" s="18">
        <v>35.11</v>
      </c>
      <c r="M115" s="19">
        <f>AVERAGE(K115:L115)</f>
        <v>36.265000000000001</v>
      </c>
      <c r="N115" s="18">
        <v>40.200000000000003</v>
      </c>
      <c r="O115" s="18">
        <v>40.28</v>
      </c>
      <c r="P115" s="19">
        <f>AVERAGE(N115:O115)</f>
        <v>40.24</v>
      </c>
      <c r="Q115" s="22">
        <v>40</v>
      </c>
      <c r="R115" s="22">
        <v>42.95</v>
      </c>
      <c r="S115" s="20">
        <f>AVERAGE(Q115:R115)</f>
        <v>41.475000000000001</v>
      </c>
      <c r="T115" s="18">
        <v>40</v>
      </c>
      <c r="U115" s="18">
        <v>40</v>
      </c>
      <c r="V115" s="19">
        <f>AVERAGE(T115:U115)</f>
        <v>40</v>
      </c>
      <c r="W115" s="24">
        <v>10.52</v>
      </c>
      <c r="X115" s="24">
        <v>11.29</v>
      </c>
      <c r="Y115" s="20">
        <f>AVERAGE(W115:X115)</f>
        <v>10.904999999999999</v>
      </c>
      <c r="Z115" s="22">
        <v>40</v>
      </c>
      <c r="AA115" s="22">
        <v>35.35</v>
      </c>
      <c r="AB115" s="53">
        <f>AVERAGE(Z115:AA115)</f>
        <v>37.674999999999997</v>
      </c>
      <c r="AD115" s="25">
        <f>G115-D115</f>
        <v>27.340000000000003</v>
      </c>
      <c r="AE115" s="25">
        <f>J115-D115</f>
        <v>25.619999999999997</v>
      </c>
      <c r="AF115" s="25">
        <f>M115-D115</f>
        <v>25.344999999999999</v>
      </c>
      <c r="AG115" s="25">
        <f>P115-D115</f>
        <v>29.32</v>
      </c>
      <c r="AH115" s="23">
        <f>S115-Y115</f>
        <v>30.57</v>
      </c>
      <c r="AI115" s="25">
        <f>V115-D115</f>
        <v>29.08</v>
      </c>
      <c r="AJ115" s="40">
        <f>AB115-Y115</f>
        <v>26.769999999999996</v>
      </c>
      <c r="AK115" s="14"/>
      <c r="AL115" s="56" t="s">
        <v>39</v>
      </c>
      <c r="AM115" s="17" t="s">
        <v>39</v>
      </c>
      <c r="AN115" s="17"/>
      <c r="AO115" s="17"/>
      <c r="AP115" s="2"/>
      <c r="AR115" s="38"/>
      <c r="AS115" s="38"/>
      <c r="AT115" s="38"/>
      <c r="AU115" s="38"/>
    </row>
    <row r="116" spans="1:47" x14ac:dyDescent="0.25">
      <c r="A116" s="8">
        <v>16760</v>
      </c>
      <c r="B116" s="14">
        <v>16.850000000000001</v>
      </c>
      <c r="C116" s="14">
        <v>16.98</v>
      </c>
      <c r="D116" s="20">
        <f>AVERAGE(B116:C116)</f>
        <v>16.914999999999999</v>
      </c>
      <c r="E116" s="18">
        <v>40</v>
      </c>
      <c r="F116" s="18">
        <v>40</v>
      </c>
      <c r="G116" s="20">
        <f>AVERAGE(E116:F116)</f>
        <v>40</v>
      </c>
      <c r="H116" s="18">
        <v>37.58</v>
      </c>
      <c r="I116" s="18">
        <v>38.01</v>
      </c>
      <c r="J116" s="20">
        <f>AVERAGE(H116:I116)</f>
        <v>37.795000000000002</v>
      </c>
      <c r="K116" s="18">
        <v>37.49</v>
      </c>
      <c r="L116" s="18">
        <v>41.78</v>
      </c>
      <c r="M116" s="20">
        <f>AVERAGE(K116:L116)</f>
        <v>39.635000000000005</v>
      </c>
      <c r="N116" s="18">
        <v>40</v>
      </c>
      <c r="O116" s="18">
        <v>40</v>
      </c>
      <c r="P116" s="20">
        <f>AVERAGE(N116:O116)</f>
        <v>40</v>
      </c>
      <c r="Q116" s="22">
        <v>40</v>
      </c>
      <c r="R116" s="22">
        <v>40</v>
      </c>
      <c r="S116" s="20">
        <f>AVERAGE(Q116:R116)</f>
        <v>40</v>
      </c>
      <c r="T116" s="18">
        <v>39.020000000000003</v>
      </c>
      <c r="U116" s="18">
        <v>43.16</v>
      </c>
      <c r="V116" s="20">
        <f>AVERAGE(T116:U116)</f>
        <v>41.09</v>
      </c>
      <c r="W116" s="22">
        <v>12.4</v>
      </c>
      <c r="X116" s="22">
        <v>12.57</v>
      </c>
      <c r="Y116" s="20">
        <f>AVERAGE(W116:X116)</f>
        <v>12.484999999999999</v>
      </c>
      <c r="Z116" s="22">
        <v>40</v>
      </c>
      <c r="AA116" s="22">
        <v>40</v>
      </c>
      <c r="AB116" s="53">
        <f>AVERAGE(Z116:AA116)</f>
        <v>40</v>
      </c>
      <c r="AD116" s="23">
        <f>G116-D116</f>
        <v>23.085000000000001</v>
      </c>
      <c r="AE116" s="23">
        <f>J116-D116</f>
        <v>20.880000000000003</v>
      </c>
      <c r="AF116" s="23">
        <f>M116-D116</f>
        <v>22.720000000000006</v>
      </c>
      <c r="AG116" s="23">
        <f>P116-D116</f>
        <v>23.085000000000001</v>
      </c>
      <c r="AH116" s="23">
        <f>S116-Y116</f>
        <v>27.515000000000001</v>
      </c>
      <c r="AI116" s="23">
        <f>V116-D116</f>
        <v>24.175000000000004</v>
      </c>
      <c r="AJ116" s="40">
        <f>AB116-Y116</f>
        <v>27.515000000000001</v>
      </c>
      <c r="AK116" s="3"/>
      <c r="AL116" s="56" t="s">
        <v>39</v>
      </c>
      <c r="AM116" s="17" t="s">
        <v>39</v>
      </c>
      <c r="AN116" s="17"/>
      <c r="AO116" s="17"/>
      <c r="AP116" s="2"/>
      <c r="AR116" s="38"/>
      <c r="AS116" s="38"/>
      <c r="AT116" s="38"/>
      <c r="AU116" s="38"/>
    </row>
    <row r="117" spans="1:47" x14ac:dyDescent="0.25">
      <c r="A117" s="5">
        <v>18097</v>
      </c>
      <c r="B117" s="5">
        <v>10.32</v>
      </c>
      <c r="C117" s="5">
        <v>10.28</v>
      </c>
      <c r="D117" s="19">
        <f>AVERAGE(B117:C117)</f>
        <v>10.3</v>
      </c>
      <c r="E117" s="18">
        <v>40</v>
      </c>
      <c r="F117" s="18">
        <v>44.58</v>
      </c>
      <c r="G117" s="20">
        <f>AVERAGE(E117:F117)</f>
        <v>42.29</v>
      </c>
      <c r="H117" s="18">
        <v>38.11</v>
      </c>
      <c r="I117" s="18">
        <v>38.619999999999997</v>
      </c>
      <c r="J117" s="20">
        <f>AVERAGE(H117:I117)</f>
        <v>38.364999999999995</v>
      </c>
      <c r="K117" s="18">
        <v>35.9</v>
      </c>
      <c r="L117" s="18">
        <v>39.229999999999997</v>
      </c>
      <c r="M117" s="20">
        <f>AVERAGE(K117:L117)</f>
        <v>37.564999999999998</v>
      </c>
      <c r="N117" s="18">
        <v>40</v>
      </c>
      <c r="O117" s="18">
        <v>40</v>
      </c>
      <c r="P117" s="20">
        <f>AVERAGE(N117:O117)</f>
        <v>40</v>
      </c>
      <c r="Q117" s="22">
        <v>40</v>
      </c>
      <c r="R117" s="22">
        <v>40</v>
      </c>
      <c r="S117" s="20">
        <f>AVERAGE(Q117:R117)</f>
        <v>40</v>
      </c>
      <c r="T117" s="18">
        <v>40</v>
      </c>
      <c r="U117" s="18">
        <v>40</v>
      </c>
      <c r="V117" s="20">
        <f>AVERAGE(T117:U117)</f>
        <v>40</v>
      </c>
      <c r="W117" s="22">
        <v>10.39</v>
      </c>
      <c r="X117" s="22">
        <v>10.47</v>
      </c>
      <c r="Y117" s="20">
        <f>AVERAGE(W117:X117)</f>
        <v>10.43</v>
      </c>
      <c r="Z117" s="22">
        <v>40</v>
      </c>
      <c r="AA117" s="22">
        <v>40</v>
      </c>
      <c r="AB117" s="53">
        <f>AVERAGE(Z117:AA117)</f>
        <v>40</v>
      </c>
      <c r="AD117" s="23">
        <f>G117-D117</f>
        <v>31.99</v>
      </c>
      <c r="AE117" s="23">
        <f>J117-D117</f>
        <v>28.064999999999994</v>
      </c>
      <c r="AF117" s="23">
        <f>M117-D117</f>
        <v>27.264999999999997</v>
      </c>
      <c r="AG117" s="23">
        <f>P117-D117</f>
        <v>29.7</v>
      </c>
      <c r="AH117" s="23">
        <f>S117-Y117</f>
        <v>29.57</v>
      </c>
      <c r="AI117" s="23">
        <f>V117-D117</f>
        <v>29.7</v>
      </c>
      <c r="AJ117" s="40">
        <f>AB117-Y117</f>
        <v>29.57</v>
      </c>
      <c r="AK117" s="14"/>
      <c r="AL117" s="56" t="s">
        <v>39</v>
      </c>
      <c r="AM117" s="17" t="s">
        <v>39</v>
      </c>
      <c r="AN117" s="17"/>
      <c r="AO117" s="17"/>
      <c r="AP117" s="2"/>
      <c r="AR117" s="38"/>
      <c r="AS117" s="38"/>
      <c r="AT117" s="38"/>
      <c r="AU117" s="38"/>
    </row>
    <row r="118" spans="1:47" x14ac:dyDescent="0.25">
      <c r="A118" s="8">
        <v>20272</v>
      </c>
      <c r="B118" s="14">
        <v>14.64</v>
      </c>
      <c r="C118" s="14">
        <v>15.21</v>
      </c>
      <c r="D118" s="20">
        <f>AVERAGE(B118:C118)</f>
        <v>14.925000000000001</v>
      </c>
      <c r="E118" s="18">
        <v>40</v>
      </c>
      <c r="F118" s="18">
        <v>40</v>
      </c>
      <c r="G118" s="20">
        <f>AVERAGE(E118:F118)</f>
        <v>40</v>
      </c>
      <c r="H118" s="18">
        <v>38.880000000000003</v>
      </c>
      <c r="I118" s="18">
        <v>39.14</v>
      </c>
      <c r="J118" s="20">
        <f>AVERAGE(H118:I118)</f>
        <v>39.010000000000005</v>
      </c>
      <c r="K118" s="18">
        <v>43.64</v>
      </c>
      <c r="L118" s="18">
        <v>40</v>
      </c>
      <c r="M118" s="20">
        <f>AVERAGE(K118:L118)</f>
        <v>41.82</v>
      </c>
      <c r="N118" s="18">
        <v>40</v>
      </c>
      <c r="O118" s="18">
        <v>40</v>
      </c>
      <c r="P118" s="20">
        <f>AVERAGE(N118:O118)</f>
        <v>40</v>
      </c>
      <c r="Q118" s="22">
        <v>42.83</v>
      </c>
      <c r="R118" s="22">
        <v>40</v>
      </c>
      <c r="S118" s="20">
        <f>AVERAGE(Q118:R118)</f>
        <v>41.414999999999999</v>
      </c>
      <c r="T118" s="18">
        <v>38.049999999999997</v>
      </c>
      <c r="V118" s="20">
        <f>AVERAGE(T118:U118)</f>
        <v>38.049999999999997</v>
      </c>
      <c r="W118" s="22">
        <v>17.75</v>
      </c>
      <c r="X118" s="22">
        <v>18.809999999999999</v>
      </c>
      <c r="Y118" s="20">
        <f>AVERAGE(W118:X118)</f>
        <v>18.28</v>
      </c>
      <c r="Z118" s="22">
        <v>40</v>
      </c>
      <c r="AA118" s="22">
        <v>40</v>
      </c>
      <c r="AB118" s="53">
        <f>AVERAGE(Z118:AA118)</f>
        <v>40</v>
      </c>
      <c r="AD118" s="23">
        <f>G118-D118</f>
        <v>25.074999999999999</v>
      </c>
      <c r="AE118" s="23">
        <f>J118-D118</f>
        <v>24.085000000000004</v>
      </c>
      <c r="AF118" s="23">
        <f>M118-D118</f>
        <v>26.895</v>
      </c>
      <c r="AG118" s="23">
        <f>P118-D118</f>
        <v>25.074999999999999</v>
      </c>
      <c r="AH118" s="23">
        <f>S118-Y118</f>
        <v>23.134999999999998</v>
      </c>
      <c r="AI118" s="23">
        <f>V118-D118</f>
        <v>23.124999999999996</v>
      </c>
      <c r="AJ118" s="40">
        <f>AB118-Y118</f>
        <v>21.72</v>
      </c>
      <c r="AK118" s="14"/>
      <c r="AL118" s="56" t="s">
        <v>39</v>
      </c>
      <c r="AM118" s="17" t="s">
        <v>39</v>
      </c>
      <c r="AN118" s="17"/>
      <c r="AO118" s="17"/>
      <c r="AP118" s="2"/>
      <c r="AR118" s="38"/>
      <c r="AS118" s="38"/>
      <c r="AT118" s="38"/>
      <c r="AU118" s="38"/>
    </row>
    <row r="119" spans="1:47" x14ac:dyDescent="0.25">
      <c r="A119" s="5">
        <v>20273</v>
      </c>
      <c r="B119" s="5">
        <v>16.84</v>
      </c>
      <c r="C119" s="5">
        <v>16.53</v>
      </c>
      <c r="D119" s="20">
        <f>AVERAGE(B119:C119)</f>
        <v>16.685000000000002</v>
      </c>
      <c r="E119" s="18">
        <v>42.1</v>
      </c>
      <c r="F119" s="18">
        <v>40</v>
      </c>
      <c r="G119" s="20">
        <f>AVERAGE(E119:F119)</f>
        <v>41.05</v>
      </c>
      <c r="H119" s="18">
        <v>38.57</v>
      </c>
      <c r="I119" s="18">
        <v>37.67</v>
      </c>
      <c r="J119" s="20">
        <f>AVERAGE(H119:I119)</f>
        <v>38.120000000000005</v>
      </c>
      <c r="K119" s="18">
        <v>42.21</v>
      </c>
      <c r="L119" s="18">
        <v>40.9</v>
      </c>
      <c r="M119" s="20">
        <f>AVERAGE(K119:L119)</f>
        <v>41.555</v>
      </c>
      <c r="N119" s="18">
        <v>38.549999999999997</v>
      </c>
      <c r="O119" s="18">
        <v>40</v>
      </c>
      <c r="P119" s="20">
        <f>AVERAGE(N119:O119)</f>
        <v>39.274999999999999</v>
      </c>
      <c r="Q119" s="22">
        <v>32.46</v>
      </c>
      <c r="R119" s="22">
        <v>40.39</v>
      </c>
      <c r="S119" s="20">
        <f>AVERAGE(Q119:R119)</f>
        <v>36.424999999999997</v>
      </c>
      <c r="T119" s="18">
        <v>35.200000000000003</v>
      </c>
      <c r="U119" s="18">
        <v>36.049999999999997</v>
      </c>
      <c r="V119" s="20">
        <f>AVERAGE(T119:U119)</f>
        <v>35.625</v>
      </c>
      <c r="W119" s="22">
        <v>18.489999999999998</v>
      </c>
      <c r="X119" s="22">
        <v>18.16</v>
      </c>
      <c r="Y119" s="20">
        <f>AVERAGE(W119:X119)</f>
        <v>18.324999999999999</v>
      </c>
      <c r="Z119" s="22">
        <v>31.8</v>
      </c>
      <c r="AA119" s="22">
        <v>41.2</v>
      </c>
      <c r="AB119" s="53">
        <f>AVERAGE(Z119:AA119)</f>
        <v>36.5</v>
      </c>
      <c r="AD119" s="23">
        <f>G119-D119</f>
        <v>24.364999999999995</v>
      </c>
      <c r="AE119" s="23">
        <f>J119-D119</f>
        <v>21.435000000000002</v>
      </c>
      <c r="AF119" s="23">
        <f>M119-D119</f>
        <v>24.869999999999997</v>
      </c>
      <c r="AG119" s="23">
        <f>P119-D119</f>
        <v>22.589999999999996</v>
      </c>
      <c r="AH119" s="23">
        <f>S119-Y119</f>
        <v>18.099999999999998</v>
      </c>
      <c r="AI119" s="23">
        <f>V119-D119</f>
        <v>18.939999999999998</v>
      </c>
      <c r="AJ119" s="40">
        <f>AB119-Y119</f>
        <v>18.175000000000001</v>
      </c>
      <c r="AK119" s="3"/>
      <c r="AL119" s="56" t="s">
        <v>39</v>
      </c>
      <c r="AM119" s="17" t="s">
        <v>39</v>
      </c>
      <c r="AN119" s="17"/>
      <c r="AO119" s="17"/>
      <c r="AP119" s="2"/>
      <c r="AR119" s="38"/>
      <c r="AS119" s="38"/>
      <c r="AT119" s="38"/>
      <c r="AU119" s="38"/>
    </row>
    <row r="120" spans="1:47" x14ac:dyDescent="0.25">
      <c r="A120" s="5">
        <v>21865</v>
      </c>
      <c r="B120" s="5">
        <v>10.43</v>
      </c>
      <c r="C120" s="5"/>
      <c r="D120" s="20">
        <f>AVERAGE(B120:C120)</f>
        <v>10.43</v>
      </c>
      <c r="E120" s="18">
        <v>26.88</v>
      </c>
      <c r="G120" s="20">
        <f>AVERAGE(E120:F120)</f>
        <v>26.88</v>
      </c>
      <c r="H120" s="18">
        <v>32.270000000000003</v>
      </c>
      <c r="I120" s="18">
        <v>28.65</v>
      </c>
      <c r="J120" s="20">
        <f>AVERAGE(H120:I120)</f>
        <v>30.46</v>
      </c>
      <c r="K120" s="18">
        <v>34.67</v>
      </c>
      <c r="M120" s="20">
        <f>AVERAGE(K120:L120)</f>
        <v>34.67</v>
      </c>
      <c r="N120" s="18">
        <v>34.54</v>
      </c>
      <c r="P120" s="20">
        <f>AVERAGE(N120:O120)</f>
        <v>34.54</v>
      </c>
      <c r="Q120" s="24">
        <v>34.15</v>
      </c>
      <c r="R120" s="24">
        <v>28.44</v>
      </c>
      <c r="S120" s="19">
        <f>AVERAGE(Q120:R120)</f>
        <v>31.295000000000002</v>
      </c>
      <c r="T120" s="18">
        <v>34.64</v>
      </c>
      <c r="V120" s="20">
        <f>AVERAGE(T120:U120)</f>
        <v>34.64</v>
      </c>
      <c r="W120" s="30">
        <v>11.2</v>
      </c>
      <c r="X120" s="30">
        <v>11.54</v>
      </c>
      <c r="Y120" s="19">
        <f>AVERAGE(W120:X120)</f>
        <v>11.37</v>
      </c>
      <c r="Z120" s="24">
        <v>31.49</v>
      </c>
      <c r="AA120" s="24">
        <v>29.33</v>
      </c>
      <c r="AB120" s="53">
        <f>AVERAGE(Z120:AA120)</f>
        <v>30.409999999999997</v>
      </c>
      <c r="AD120" s="33">
        <f>G120-D120</f>
        <v>16.45</v>
      </c>
      <c r="AE120" s="33">
        <f>J120-D120</f>
        <v>20.03</v>
      </c>
      <c r="AF120" s="33">
        <f>M120-D120</f>
        <v>24.240000000000002</v>
      </c>
      <c r="AG120" s="33">
        <f>P120-D120</f>
        <v>24.11</v>
      </c>
      <c r="AH120" s="34">
        <f>S120-Y120</f>
        <v>19.925000000000004</v>
      </c>
      <c r="AI120" s="34">
        <f>V120-D120</f>
        <v>24.21</v>
      </c>
      <c r="AJ120" s="42">
        <f>AB120-Y120</f>
        <v>19.04</v>
      </c>
      <c r="AK120" s="4"/>
      <c r="AL120" s="56" t="s">
        <v>39</v>
      </c>
      <c r="AM120" s="17" t="s">
        <v>39</v>
      </c>
      <c r="AN120" s="17"/>
      <c r="AO120" s="17"/>
      <c r="AP120" s="2"/>
      <c r="AR120" s="38"/>
      <c r="AS120" s="38"/>
      <c r="AT120" s="38"/>
      <c r="AU120" s="38"/>
    </row>
    <row r="121" spans="1:47" x14ac:dyDescent="0.25">
      <c r="A121" s="5">
        <v>21970</v>
      </c>
      <c r="B121" s="5">
        <v>11.8</v>
      </c>
      <c r="C121" s="5">
        <v>12.03</v>
      </c>
      <c r="D121" s="20">
        <f>AVERAGE(B121:C121)</f>
        <v>11.914999999999999</v>
      </c>
      <c r="E121" s="18">
        <v>25.84</v>
      </c>
      <c r="F121" s="18">
        <v>26.69</v>
      </c>
      <c r="G121" s="20">
        <f>AVERAGE(E121:F121)</f>
        <v>26.265000000000001</v>
      </c>
      <c r="H121" s="18">
        <v>25.37</v>
      </c>
      <c r="I121" s="18">
        <v>25.6</v>
      </c>
      <c r="J121" s="20">
        <f>AVERAGE(H121:I121)</f>
        <v>25.484999999999999</v>
      </c>
      <c r="K121" s="18">
        <v>24.28</v>
      </c>
      <c r="L121" s="18">
        <v>24.47</v>
      </c>
      <c r="M121" s="20">
        <f>AVERAGE(K121:L121)</f>
        <v>24.375</v>
      </c>
      <c r="N121" s="18">
        <v>25.8</v>
      </c>
      <c r="O121" s="18">
        <v>26.12</v>
      </c>
      <c r="P121" s="20">
        <f>AVERAGE(N121:O121)</f>
        <v>25.96</v>
      </c>
      <c r="Q121" s="22">
        <v>40</v>
      </c>
      <c r="R121" s="22"/>
      <c r="S121" s="20">
        <f>AVERAGE(Q121:R121)</f>
        <v>40</v>
      </c>
      <c r="T121" s="18">
        <v>24.44</v>
      </c>
      <c r="V121" s="20">
        <f>AVERAGE(T121:U121)</f>
        <v>24.44</v>
      </c>
      <c r="W121" s="22">
        <v>13.02</v>
      </c>
      <c r="X121" s="22"/>
      <c r="Y121" s="20">
        <f>AVERAGE(W121:X121)</f>
        <v>13.02</v>
      </c>
      <c r="Z121" s="22">
        <v>40</v>
      </c>
      <c r="AA121" s="22"/>
      <c r="AB121" s="53">
        <f>AVERAGE(Z121:AA121)</f>
        <v>40</v>
      </c>
      <c r="AD121" s="23">
        <f>G121-D121</f>
        <v>14.350000000000001</v>
      </c>
      <c r="AE121" s="23">
        <f>J121-D121</f>
        <v>13.57</v>
      </c>
      <c r="AF121" s="23">
        <f>M121-D121</f>
        <v>12.46</v>
      </c>
      <c r="AG121" s="23">
        <f>P121-D121</f>
        <v>14.045000000000002</v>
      </c>
      <c r="AH121" s="23">
        <f>S121-Y121</f>
        <v>26.98</v>
      </c>
      <c r="AI121" s="23">
        <f>V121-D121</f>
        <v>12.525000000000002</v>
      </c>
      <c r="AJ121" s="40">
        <f>AB121-Y121</f>
        <v>26.98</v>
      </c>
      <c r="AK121" s="14"/>
      <c r="AL121" s="56" t="s">
        <v>39</v>
      </c>
      <c r="AM121" s="17" t="s">
        <v>39</v>
      </c>
      <c r="AN121" s="17"/>
      <c r="AO121" s="17"/>
      <c r="AP121" s="2"/>
      <c r="AR121" s="38"/>
      <c r="AS121" s="38"/>
      <c r="AT121" s="38"/>
      <c r="AU121" s="38"/>
    </row>
    <row r="122" spans="1:47" x14ac:dyDescent="0.25">
      <c r="A122" s="3">
        <v>22487</v>
      </c>
      <c r="B122" s="3">
        <v>11.06</v>
      </c>
      <c r="C122" s="3">
        <v>10.98</v>
      </c>
      <c r="D122" s="20">
        <f>AVERAGE(B122:C122)</f>
        <v>11.02</v>
      </c>
      <c r="E122" s="18">
        <v>40</v>
      </c>
      <c r="F122" s="18">
        <v>40</v>
      </c>
      <c r="G122" s="20">
        <f>AVERAGE(E122:F122)</f>
        <v>40</v>
      </c>
      <c r="H122" s="18">
        <v>40</v>
      </c>
      <c r="I122" s="18">
        <v>40</v>
      </c>
      <c r="J122" s="20">
        <f>AVERAGE(H122:I122)</f>
        <v>40</v>
      </c>
      <c r="K122" s="18">
        <v>40</v>
      </c>
      <c r="L122" s="18">
        <v>39.86</v>
      </c>
      <c r="M122" s="20">
        <f>AVERAGE(K122:L122)</f>
        <v>39.93</v>
      </c>
      <c r="N122" s="18">
        <v>34.85</v>
      </c>
      <c r="O122" s="18">
        <v>40</v>
      </c>
      <c r="P122" s="20">
        <f>AVERAGE(N122:O122)</f>
        <v>37.424999999999997</v>
      </c>
      <c r="Q122" s="22">
        <v>44.22</v>
      </c>
      <c r="R122" s="22">
        <v>40.17</v>
      </c>
      <c r="S122" s="20">
        <f>AVERAGE(Q122:R122)</f>
        <v>42.195</v>
      </c>
      <c r="T122" s="18">
        <v>40</v>
      </c>
      <c r="U122" s="18">
        <v>40</v>
      </c>
      <c r="V122" s="20">
        <f>AVERAGE(T122:U122)</f>
        <v>40</v>
      </c>
      <c r="W122" s="22">
        <v>11</v>
      </c>
      <c r="X122" s="22">
        <v>10.87</v>
      </c>
      <c r="Y122" s="20">
        <f>AVERAGE(W122:X122)</f>
        <v>10.934999999999999</v>
      </c>
      <c r="Z122" s="22">
        <v>40</v>
      </c>
      <c r="AA122" s="22">
        <v>40.020000000000003</v>
      </c>
      <c r="AB122" s="53">
        <f>AVERAGE(Z122:AA122)</f>
        <v>40.010000000000005</v>
      </c>
      <c r="AD122" s="23">
        <f>G122-D122</f>
        <v>28.98</v>
      </c>
      <c r="AE122" s="23">
        <f>J122-D122</f>
        <v>28.98</v>
      </c>
      <c r="AF122" s="23">
        <f>M122-D122</f>
        <v>28.91</v>
      </c>
      <c r="AG122" s="23">
        <f>P122-D122</f>
        <v>26.404999999999998</v>
      </c>
      <c r="AH122" s="23">
        <f>S122-Y122</f>
        <v>31.26</v>
      </c>
      <c r="AI122" s="23">
        <f>V122-D122</f>
        <v>28.98</v>
      </c>
      <c r="AJ122" s="40">
        <f>AB122-Y122</f>
        <v>29.075000000000006</v>
      </c>
      <c r="AK122" s="3"/>
      <c r="AL122" s="56" t="s">
        <v>39</v>
      </c>
      <c r="AM122" s="17" t="s">
        <v>39</v>
      </c>
      <c r="AN122" s="17"/>
      <c r="AO122" s="17"/>
      <c r="AP122" s="2"/>
      <c r="AR122" s="38"/>
      <c r="AS122" s="38"/>
      <c r="AT122" s="38"/>
      <c r="AU122" s="38"/>
    </row>
    <row r="123" spans="1:47" x14ac:dyDescent="0.25">
      <c r="A123" s="14">
        <v>24202</v>
      </c>
      <c r="B123" s="14">
        <v>17.489999999999998</v>
      </c>
      <c r="C123" s="14">
        <v>17.940000000000001</v>
      </c>
      <c r="D123" s="19">
        <f>AVERAGE(B123:C123)</f>
        <v>17.715</v>
      </c>
      <c r="E123" s="18">
        <v>44.96</v>
      </c>
      <c r="F123" s="18">
        <v>43.84</v>
      </c>
      <c r="G123" s="20">
        <f>AVERAGE(E123:F123)</f>
        <v>44.400000000000006</v>
      </c>
      <c r="H123" s="18">
        <v>34.67</v>
      </c>
      <c r="I123" s="18">
        <v>35.1</v>
      </c>
      <c r="J123" s="20">
        <f>AVERAGE(H123:I123)</f>
        <v>34.885000000000005</v>
      </c>
      <c r="K123" s="18">
        <v>36.53</v>
      </c>
      <c r="L123" s="18">
        <v>37.01</v>
      </c>
      <c r="M123" s="20">
        <f>AVERAGE(K123:L123)</f>
        <v>36.769999999999996</v>
      </c>
      <c r="N123" s="18">
        <v>39.24</v>
      </c>
      <c r="O123" s="18">
        <v>42.25</v>
      </c>
      <c r="P123" s="20">
        <f>AVERAGE(N123:O123)</f>
        <v>40.745000000000005</v>
      </c>
      <c r="Q123" s="22">
        <v>40</v>
      </c>
      <c r="R123" s="22">
        <v>44.37</v>
      </c>
      <c r="S123" s="20">
        <f>AVERAGE(Q123:R123)</f>
        <v>42.185000000000002</v>
      </c>
      <c r="T123" s="18">
        <v>44.49</v>
      </c>
      <c r="U123" s="18">
        <v>44.34</v>
      </c>
      <c r="V123" s="20">
        <f>AVERAGE(T123:U123)</f>
        <v>44.415000000000006</v>
      </c>
      <c r="W123" s="22">
        <v>17.32</v>
      </c>
      <c r="X123" s="22">
        <v>17.52</v>
      </c>
      <c r="Y123" s="20">
        <f>AVERAGE(W123:X123)</f>
        <v>17.420000000000002</v>
      </c>
      <c r="Z123" s="22">
        <v>40.57</v>
      </c>
      <c r="AA123" s="22">
        <v>44.51</v>
      </c>
      <c r="AB123" s="53">
        <f>AVERAGE(Z123:AA123)</f>
        <v>42.54</v>
      </c>
      <c r="AD123" s="23">
        <f>G123-D123</f>
        <v>26.685000000000006</v>
      </c>
      <c r="AE123" s="23">
        <f>J123-D123</f>
        <v>17.170000000000005</v>
      </c>
      <c r="AF123" s="23">
        <f>M123-D123</f>
        <v>19.054999999999996</v>
      </c>
      <c r="AG123" s="23">
        <f>P123-D123</f>
        <v>23.030000000000005</v>
      </c>
      <c r="AH123" s="23">
        <f>S123-Y123</f>
        <v>24.765000000000001</v>
      </c>
      <c r="AI123" s="23">
        <f>V123-D123</f>
        <v>26.700000000000006</v>
      </c>
      <c r="AJ123" s="40">
        <f>AB123-Y123</f>
        <v>25.119999999999997</v>
      </c>
      <c r="AK123" s="14"/>
      <c r="AL123" s="56" t="s">
        <v>39</v>
      </c>
      <c r="AM123" s="17" t="s">
        <v>39</v>
      </c>
      <c r="AN123" s="17"/>
      <c r="AO123" s="17"/>
      <c r="AP123" s="2"/>
      <c r="AR123" s="38"/>
      <c r="AS123" s="38"/>
      <c r="AT123" s="38"/>
      <c r="AU123" s="38"/>
    </row>
    <row r="124" spans="1:47" x14ac:dyDescent="0.25">
      <c r="A124" s="14" t="s">
        <v>68</v>
      </c>
      <c r="B124" s="14">
        <v>16.02</v>
      </c>
      <c r="C124" s="14">
        <v>14.86</v>
      </c>
      <c r="D124" s="19">
        <f>AVERAGE(B124:C124)</f>
        <v>15.44</v>
      </c>
      <c r="E124" s="18">
        <v>40</v>
      </c>
      <c r="F124" s="18">
        <v>40</v>
      </c>
      <c r="G124" s="20">
        <f>AVERAGE(E124:F124)</f>
        <v>40</v>
      </c>
      <c r="H124" s="18">
        <v>39.19</v>
      </c>
      <c r="I124" s="18">
        <v>40.630000000000003</v>
      </c>
      <c r="J124" s="20">
        <f>AVERAGE(H124:I124)</f>
        <v>39.909999999999997</v>
      </c>
      <c r="K124" s="18">
        <v>37.36</v>
      </c>
      <c r="L124" s="18">
        <v>38.03</v>
      </c>
      <c r="M124" s="20">
        <f>AVERAGE(K124:L124)</f>
        <v>37.695</v>
      </c>
      <c r="N124" s="18">
        <v>40</v>
      </c>
      <c r="O124" s="18">
        <v>40</v>
      </c>
      <c r="P124" s="20">
        <f>AVERAGE(N124:O124)</f>
        <v>40</v>
      </c>
      <c r="Q124" s="22">
        <v>40</v>
      </c>
      <c r="R124" s="22">
        <v>40</v>
      </c>
      <c r="S124" s="20">
        <f>AVERAGE(Q124:R124)</f>
        <v>40</v>
      </c>
      <c r="T124" s="18">
        <v>40</v>
      </c>
      <c r="U124" s="18">
        <v>40</v>
      </c>
      <c r="V124" s="20">
        <f>AVERAGE(T124:U124)</f>
        <v>40</v>
      </c>
      <c r="W124" s="22">
        <v>15.38</v>
      </c>
      <c r="X124" s="22">
        <v>14.13</v>
      </c>
      <c r="Y124" s="20">
        <f>AVERAGE(W124:X124)</f>
        <v>14.755000000000001</v>
      </c>
      <c r="Z124" s="22">
        <v>39.85</v>
      </c>
      <c r="AA124" s="22">
        <v>37.33</v>
      </c>
      <c r="AB124" s="53">
        <f>AVERAGE(Z124:AA124)</f>
        <v>38.590000000000003</v>
      </c>
      <c r="AD124" s="23">
        <f>G124-D124</f>
        <v>24.560000000000002</v>
      </c>
      <c r="AE124" s="23">
        <f>J124-D124</f>
        <v>24.47</v>
      </c>
      <c r="AF124" s="23">
        <f>M124-D124</f>
        <v>22.255000000000003</v>
      </c>
      <c r="AG124" s="23">
        <f>P124-D124</f>
        <v>24.560000000000002</v>
      </c>
      <c r="AH124" s="23">
        <f>S124-Y124</f>
        <v>25.244999999999997</v>
      </c>
      <c r="AI124" s="23">
        <f>V124-D124</f>
        <v>24.560000000000002</v>
      </c>
      <c r="AJ124" s="40">
        <f>AB124-Y124</f>
        <v>23.835000000000001</v>
      </c>
      <c r="AK124" s="14"/>
      <c r="AL124" s="56" t="s">
        <v>39</v>
      </c>
      <c r="AM124" s="17" t="s">
        <v>39</v>
      </c>
      <c r="AN124" s="17"/>
      <c r="AO124" s="17"/>
      <c r="AP124" s="2"/>
      <c r="AR124" s="38"/>
      <c r="AS124" s="38"/>
      <c r="AT124" s="38"/>
      <c r="AU124" s="38"/>
    </row>
    <row r="125" spans="1:47" x14ac:dyDescent="0.25">
      <c r="A125" s="3" t="s">
        <v>20</v>
      </c>
      <c r="B125" s="3">
        <v>11.07</v>
      </c>
      <c r="C125" s="3">
        <v>11.12</v>
      </c>
      <c r="D125" s="19">
        <f>AVERAGE(B125:C125)</f>
        <v>11.094999999999999</v>
      </c>
      <c r="E125" s="18">
        <v>40</v>
      </c>
      <c r="F125" s="18">
        <v>40</v>
      </c>
      <c r="G125" s="20">
        <f>AVERAGE(E125:F125)</f>
        <v>40</v>
      </c>
      <c r="H125" s="18">
        <v>30.28</v>
      </c>
      <c r="I125" s="18">
        <v>38.43</v>
      </c>
      <c r="J125" s="20">
        <f>AVERAGE(H125:I125)</f>
        <v>34.355000000000004</v>
      </c>
      <c r="K125" s="18">
        <v>43.52</v>
      </c>
      <c r="L125" s="18">
        <v>40.369999999999997</v>
      </c>
      <c r="M125" s="20">
        <f>AVERAGE(K125:L125)</f>
        <v>41.945</v>
      </c>
      <c r="N125" s="18">
        <v>40</v>
      </c>
      <c r="O125" s="18">
        <v>38.380000000000003</v>
      </c>
      <c r="P125" s="20">
        <f>AVERAGE(N125:O125)</f>
        <v>39.19</v>
      </c>
      <c r="Q125" s="22">
        <v>40</v>
      </c>
      <c r="R125" s="22">
        <v>40</v>
      </c>
      <c r="S125" s="20">
        <f>AVERAGE(Q125:R125)</f>
        <v>40</v>
      </c>
      <c r="T125" s="18">
        <v>40</v>
      </c>
      <c r="U125" s="18">
        <v>34.270000000000003</v>
      </c>
      <c r="V125" s="20">
        <f>AVERAGE(T125:U125)</f>
        <v>37.135000000000005</v>
      </c>
      <c r="W125" s="22">
        <v>16.2</v>
      </c>
      <c r="X125" s="22">
        <v>16.22</v>
      </c>
      <c r="Y125" s="20">
        <f>AVERAGE(W125:X125)</f>
        <v>16.21</v>
      </c>
      <c r="Z125" s="22">
        <v>40</v>
      </c>
      <c r="AA125" s="22">
        <v>40</v>
      </c>
      <c r="AB125" s="53">
        <f>AVERAGE(Z125:AA125)</f>
        <v>40</v>
      </c>
      <c r="AD125" s="23">
        <f>G125-D125</f>
        <v>28.905000000000001</v>
      </c>
      <c r="AE125" s="23">
        <f>J125-D125</f>
        <v>23.260000000000005</v>
      </c>
      <c r="AF125" s="23">
        <f>M125-D125</f>
        <v>30.85</v>
      </c>
      <c r="AG125" s="23">
        <f>P125-D125</f>
        <v>28.094999999999999</v>
      </c>
      <c r="AH125" s="23">
        <f>S125-Y125</f>
        <v>23.79</v>
      </c>
      <c r="AI125" s="23">
        <f>V125-D125</f>
        <v>26.040000000000006</v>
      </c>
      <c r="AJ125" s="40">
        <f>AB125-Y125</f>
        <v>23.79</v>
      </c>
      <c r="AK125" s="14"/>
      <c r="AL125" s="56" t="s">
        <v>39</v>
      </c>
      <c r="AM125" s="17" t="s">
        <v>39</v>
      </c>
      <c r="AN125" s="17"/>
      <c r="AO125" s="17"/>
      <c r="AP125" s="2"/>
      <c r="AR125" s="38"/>
      <c r="AS125" s="38"/>
      <c r="AT125" s="38"/>
      <c r="AU125" s="38"/>
    </row>
    <row r="126" spans="1:47" x14ac:dyDescent="0.25">
      <c r="A126" s="14" t="s">
        <v>70</v>
      </c>
      <c r="B126" s="14">
        <v>10.7</v>
      </c>
      <c r="C126" s="14">
        <v>11.13</v>
      </c>
      <c r="D126" s="19">
        <f>AVERAGE(B126:C126)</f>
        <v>10.914999999999999</v>
      </c>
      <c r="E126" s="18">
        <v>40</v>
      </c>
      <c r="F126" s="18">
        <v>40</v>
      </c>
      <c r="G126" s="20">
        <f>AVERAGE(E126:F126)</f>
        <v>40</v>
      </c>
      <c r="H126" s="18">
        <v>37.82</v>
      </c>
      <c r="I126" s="18">
        <v>33.11</v>
      </c>
      <c r="J126" s="20">
        <f>AVERAGE(H126:I126)</f>
        <v>35.465000000000003</v>
      </c>
      <c r="K126" s="18">
        <v>38.25</v>
      </c>
      <c r="L126" s="18">
        <v>33.229999999999997</v>
      </c>
      <c r="M126" s="19">
        <f>AVERAGE(K126:L126)</f>
        <v>35.739999999999995</v>
      </c>
      <c r="N126" s="18">
        <v>40</v>
      </c>
      <c r="O126" s="18">
        <v>37.35</v>
      </c>
      <c r="P126" s="20">
        <f>AVERAGE(N126:O126)</f>
        <v>38.674999999999997</v>
      </c>
      <c r="Q126" s="22">
        <v>40</v>
      </c>
      <c r="R126" s="22">
        <v>40</v>
      </c>
      <c r="S126" s="20">
        <f>AVERAGE(Q126:R126)</f>
        <v>40</v>
      </c>
      <c r="T126" s="18">
        <v>40</v>
      </c>
      <c r="U126" s="18">
        <v>42.86</v>
      </c>
      <c r="V126" s="19">
        <f>AVERAGE(T126:U126)</f>
        <v>41.43</v>
      </c>
      <c r="W126" s="24">
        <v>15.02</v>
      </c>
      <c r="X126" s="24">
        <v>15.16</v>
      </c>
      <c r="Y126" s="20">
        <f>AVERAGE(W126:X126)</f>
        <v>15.09</v>
      </c>
      <c r="Z126" s="22">
        <v>40</v>
      </c>
      <c r="AA126" s="22">
        <v>40</v>
      </c>
      <c r="AB126" s="53">
        <f>AVERAGE(Z126:AA126)</f>
        <v>40</v>
      </c>
      <c r="AD126" s="25">
        <f>G126-D126</f>
        <v>29.085000000000001</v>
      </c>
      <c r="AE126" s="25">
        <f>J126-D126</f>
        <v>24.550000000000004</v>
      </c>
      <c r="AF126" s="25">
        <f>M126-D126</f>
        <v>24.824999999999996</v>
      </c>
      <c r="AG126" s="25">
        <f>P126-D126</f>
        <v>27.759999999999998</v>
      </c>
      <c r="AH126" s="23">
        <f>S126-Y126</f>
        <v>24.91</v>
      </c>
      <c r="AI126" s="25">
        <f>V126-D126</f>
        <v>30.515000000000001</v>
      </c>
      <c r="AJ126" s="40">
        <f>AB126-Y126</f>
        <v>24.91</v>
      </c>
      <c r="AK126" s="14"/>
      <c r="AL126" s="56" t="s">
        <v>39</v>
      </c>
      <c r="AM126" s="17" t="s">
        <v>39</v>
      </c>
      <c r="AN126" s="17"/>
      <c r="AO126" s="17"/>
      <c r="AP126" s="2"/>
      <c r="AR126" s="38"/>
      <c r="AS126" s="38"/>
      <c r="AT126" s="38"/>
      <c r="AU126" s="38"/>
    </row>
    <row r="127" spans="1:47" x14ac:dyDescent="0.25">
      <c r="A127" s="14" t="s">
        <v>66</v>
      </c>
      <c r="B127" s="14">
        <v>13.47</v>
      </c>
      <c r="C127" s="14">
        <v>13.53</v>
      </c>
      <c r="D127" s="20">
        <f>AVERAGE(B127:C127)</f>
        <v>13.5</v>
      </c>
      <c r="E127" s="18">
        <v>40</v>
      </c>
      <c r="F127" s="18">
        <v>33.15</v>
      </c>
      <c r="G127" s="19">
        <f>AVERAGE(E127:F127)</f>
        <v>36.575000000000003</v>
      </c>
      <c r="H127" s="18">
        <v>35.39</v>
      </c>
      <c r="I127" s="18">
        <v>37.74</v>
      </c>
      <c r="J127" s="19">
        <f>AVERAGE(H127:I127)</f>
        <v>36.564999999999998</v>
      </c>
      <c r="K127" s="18">
        <v>34.409999999999997</v>
      </c>
      <c r="L127" s="18">
        <v>35.299999999999997</v>
      </c>
      <c r="M127" s="19">
        <f>AVERAGE(K127:L127)</f>
        <v>34.854999999999997</v>
      </c>
      <c r="N127" s="18">
        <v>33.479999999999997</v>
      </c>
      <c r="O127" s="18">
        <v>38.79</v>
      </c>
      <c r="P127" s="19">
        <f>AVERAGE(N127:O127)</f>
        <v>36.134999999999998</v>
      </c>
      <c r="Q127" s="22">
        <v>42.14</v>
      </c>
      <c r="R127" s="22">
        <v>40</v>
      </c>
      <c r="S127" s="20">
        <f>AVERAGE(Q127:R127)</f>
        <v>41.07</v>
      </c>
      <c r="T127" s="18">
        <v>34.1</v>
      </c>
      <c r="U127" s="18">
        <v>33.36</v>
      </c>
      <c r="V127" s="19">
        <f>AVERAGE(T127:U127)</f>
        <v>33.730000000000004</v>
      </c>
      <c r="W127" s="24">
        <v>12.79</v>
      </c>
      <c r="X127" s="24">
        <v>13.42</v>
      </c>
      <c r="Y127" s="20">
        <f>AVERAGE(W127:X127)</f>
        <v>13.105</v>
      </c>
      <c r="Z127" s="22">
        <v>40</v>
      </c>
      <c r="AA127" s="22">
        <v>43.16</v>
      </c>
      <c r="AB127" s="53">
        <f>AVERAGE(Z127:AA127)</f>
        <v>41.58</v>
      </c>
      <c r="AD127" s="25">
        <f>G127-D127</f>
        <v>23.075000000000003</v>
      </c>
      <c r="AE127" s="25">
        <f>J127-D127</f>
        <v>23.064999999999998</v>
      </c>
      <c r="AF127" s="25">
        <f>M127-D127</f>
        <v>21.354999999999997</v>
      </c>
      <c r="AG127" s="25">
        <f>P127-D127</f>
        <v>22.634999999999998</v>
      </c>
      <c r="AH127" s="23">
        <f>S127-Y127</f>
        <v>27.965</v>
      </c>
      <c r="AI127" s="25">
        <f>V127-D127</f>
        <v>20.230000000000004</v>
      </c>
      <c r="AJ127" s="40">
        <f>AB127-Y127</f>
        <v>28.474999999999998</v>
      </c>
      <c r="AK127" s="3"/>
      <c r="AL127" s="56" t="s">
        <v>39</v>
      </c>
      <c r="AM127" s="17" t="s">
        <v>39</v>
      </c>
      <c r="AN127" s="17"/>
      <c r="AO127" s="17"/>
      <c r="AP127" s="2"/>
      <c r="AR127" s="38"/>
      <c r="AS127" s="38"/>
      <c r="AT127" s="38"/>
      <c r="AU127" s="38"/>
    </row>
    <row r="128" spans="1:47" x14ac:dyDescent="0.25">
      <c r="A128" s="14" t="s">
        <v>65</v>
      </c>
      <c r="B128" s="14">
        <v>9.86</v>
      </c>
      <c r="C128" s="14">
        <v>9.81</v>
      </c>
      <c r="D128" s="20">
        <f>AVERAGE(B128:C128)</f>
        <v>9.8350000000000009</v>
      </c>
      <c r="E128" s="18">
        <v>40</v>
      </c>
      <c r="F128" s="18">
        <v>32.68</v>
      </c>
      <c r="G128" s="19">
        <f>AVERAGE(E128:F128)</f>
        <v>36.340000000000003</v>
      </c>
      <c r="H128" s="18">
        <v>39.020000000000003</v>
      </c>
      <c r="I128" s="18">
        <v>38.25</v>
      </c>
      <c r="J128" s="19">
        <f>AVERAGE(H128:I128)</f>
        <v>38.635000000000005</v>
      </c>
      <c r="K128" s="18">
        <v>32.47</v>
      </c>
      <c r="L128" s="18">
        <v>38.6</v>
      </c>
      <c r="M128" s="19">
        <f>AVERAGE(K128:L128)</f>
        <v>35.534999999999997</v>
      </c>
      <c r="N128" s="18">
        <v>40</v>
      </c>
      <c r="O128" s="18">
        <v>32.58</v>
      </c>
      <c r="P128" s="19">
        <f>AVERAGE(N128:O128)</f>
        <v>36.29</v>
      </c>
      <c r="Q128" s="22">
        <v>40</v>
      </c>
      <c r="R128" s="22">
        <v>40</v>
      </c>
      <c r="S128" s="20">
        <f>AVERAGE(Q128:R128)</f>
        <v>40</v>
      </c>
      <c r="T128" s="18">
        <v>40</v>
      </c>
      <c r="U128" s="18">
        <v>44.51</v>
      </c>
      <c r="V128" s="19">
        <f>AVERAGE(T128:U128)</f>
        <v>42.254999999999995</v>
      </c>
      <c r="W128" s="24">
        <v>12.74</v>
      </c>
      <c r="X128" s="24">
        <v>13.03</v>
      </c>
      <c r="Y128" s="20">
        <f>AVERAGE(W128:X128)</f>
        <v>12.885</v>
      </c>
      <c r="Z128" s="22">
        <v>40</v>
      </c>
      <c r="AA128" s="22">
        <v>40</v>
      </c>
      <c r="AB128" s="53">
        <f>AVERAGE(Z128:AA128)</f>
        <v>40</v>
      </c>
      <c r="AD128" s="25">
        <f>G128-D128</f>
        <v>26.505000000000003</v>
      </c>
      <c r="AE128" s="25">
        <f>J128-D128</f>
        <v>28.800000000000004</v>
      </c>
      <c r="AF128" s="25">
        <f>M128-D128</f>
        <v>25.699999999999996</v>
      </c>
      <c r="AG128" s="25">
        <f>P128-D128</f>
        <v>26.454999999999998</v>
      </c>
      <c r="AH128" s="23">
        <f>S128-Y128</f>
        <v>27.115000000000002</v>
      </c>
      <c r="AI128" s="25">
        <f>V128-D128</f>
        <v>32.419999999999995</v>
      </c>
      <c r="AJ128" s="40">
        <f>AB128-Y128</f>
        <v>27.115000000000002</v>
      </c>
      <c r="AK128" s="14"/>
      <c r="AL128" s="56" t="s">
        <v>39</v>
      </c>
      <c r="AM128" s="17" t="s">
        <v>39</v>
      </c>
      <c r="AN128" s="17"/>
      <c r="AO128" s="17"/>
      <c r="AP128" s="2"/>
      <c r="AR128" s="38"/>
      <c r="AS128" s="38"/>
      <c r="AT128" s="38"/>
      <c r="AU128" s="38"/>
    </row>
    <row r="129" spans="1:47" x14ac:dyDescent="0.25">
      <c r="A129" s="14" t="s">
        <v>86</v>
      </c>
      <c r="B129" s="14">
        <v>11.5</v>
      </c>
      <c r="C129" s="14">
        <v>11.41</v>
      </c>
      <c r="D129" s="20">
        <f>AVERAGE(B129:C129)</f>
        <v>11.455</v>
      </c>
      <c r="E129" s="18">
        <v>41.32</v>
      </c>
      <c r="F129" s="18">
        <v>43.19</v>
      </c>
      <c r="G129" s="19">
        <f>AVERAGE(E129:F129)</f>
        <v>42.254999999999995</v>
      </c>
      <c r="H129" s="18">
        <v>37.340000000000003</v>
      </c>
      <c r="I129" s="18">
        <v>36.97</v>
      </c>
      <c r="J129" s="19">
        <f>AVERAGE(H129:I129)</f>
        <v>37.155000000000001</v>
      </c>
      <c r="K129" s="18">
        <v>40.520000000000003</v>
      </c>
      <c r="L129" s="18">
        <v>38.67</v>
      </c>
      <c r="M129" s="20">
        <f>AVERAGE(K129:L129)</f>
        <v>39.594999999999999</v>
      </c>
      <c r="N129" s="18">
        <v>40</v>
      </c>
      <c r="O129" s="18">
        <v>40</v>
      </c>
      <c r="P129" s="19">
        <f>AVERAGE(N129:O129)</f>
        <v>40</v>
      </c>
      <c r="Q129" s="22">
        <v>40</v>
      </c>
      <c r="R129" s="22">
        <v>40</v>
      </c>
      <c r="S129" s="20">
        <f>AVERAGE(Q129:R129)</f>
        <v>40</v>
      </c>
      <c r="T129" s="18">
        <v>40</v>
      </c>
      <c r="U129" s="18">
        <v>40</v>
      </c>
      <c r="V129" s="20">
        <f>AVERAGE(T129:U129)</f>
        <v>40</v>
      </c>
      <c r="W129" s="22">
        <v>11.26</v>
      </c>
      <c r="X129" s="22">
        <v>11.23</v>
      </c>
      <c r="Y129" s="20">
        <f>AVERAGE(W129:X129)</f>
        <v>11.245000000000001</v>
      </c>
      <c r="Z129" s="22">
        <v>42.02</v>
      </c>
      <c r="AA129" s="22">
        <v>37</v>
      </c>
      <c r="AB129" s="53">
        <f>AVERAGE(Z129:AA129)</f>
        <v>39.510000000000005</v>
      </c>
      <c r="AD129" s="23">
        <f>G129-D129</f>
        <v>30.799999999999997</v>
      </c>
      <c r="AE129" s="23">
        <f>J129-D129</f>
        <v>25.700000000000003</v>
      </c>
      <c r="AF129" s="23">
        <f>M129-D129</f>
        <v>28.14</v>
      </c>
      <c r="AG129" s="23">
        <f>P129-D129</f>
        <v>28.545000000000002</v>
      </c>
      <c r="AH129" s="23">
        <f>S129-Y129</f>
        <v>28.754999999999999</v>
      </c>
      <c r="AI129" s="23">
        <f>V129-D129</f>
        <v>28.545000000000002</v>
      </c>
      <c r="AJ129" s="40">
        <f>AB129-Y129</f>
        <v>28.265000000000004</v>
      </c>
      <c r="AK129" s="3"/>
      <c r="AL129" s="56" t="s">
        <v>39</v>
      </c>
      <c r="AM129" s="17" t="s">
        <v>39</v>
      </c>
      <c r="AN129" s="17"/>
      <c r="AO129" s="17"/>
      <c r="AP129" s="2"/>
      <c r="AR129" s="38"/>
      <c r="AS129" s="38"/>
      <c r="AT129" s="38"/>
      <c r="AU129" s="38"/>
    </row>
    <row r="130" spans="1:47" x14ac:dyDescent="0.25">
      <c r="A130" s="14" t="s">
        <v>77</v>
      </c>
      <c r="B130" s="14">
        <v>15.63</v>
      </c>
      <c r="C130" s="14">
        <v>15.71</v>
      </c>
      <c r="D130" s="19">
        <f>AVERAGE(B130:C130)</f>
        <v>15.670000000000002</v>
      </c>
      <c r="E130" s="18">
        <v>36.450000000000003</v>
      </c>
      <c r="F130" s="18">
        <v>36.18</v>
      </c>
      <c r="G130" s="20">
        <f>AVERAGE(E130:F130)</f>
        <v>36.314999999999998</v>
      </c>
      <c r="H130" s="18">
        <v>33.99</v>
      </c>
      <c r="I130" s="18">
        <v>32.93</v>
      </c>
      <c r="J130" s="20">
        <f>AVERAGE(H130:I130)</f>
        <v>33.46</v>
      </c>
      <c r="K130" s="18">
        <v>36.409999999999997</v>
      </c>
      <c r="L130" s="18">
        <v>37.01</v>
      </c>
      <c r="M130" s="19">
        <f>AVERAGE(K130:L130)</f>
        <v>36.709999999999994</v>
      </c>
      <c r="N130" s="18">
        <v>40.200000000000003</v>
      </c>
      <c r="O130" s="18">
        <v>37.4</v>
      </c>
      <c r="P130" s="19">
        <f>AVERAGE(N130:O130)</f>
        <v>38.799999999999997</v>
      </c>
      <c r="Q130" s="22">
        <v>41.05</v>
      </c>
      <c r="R130" s="22">
        <v>40</v>
      </c>
      <c r="S130" s="20">
        <f>AVERAGE(Q130:R130)</f>
        <v>40.524999999999999</v>
      </c>
      <c r="T130" s="18">
        <v>40</v>
      </c>
      <c r="U130" s="18">
        <v>40</v>
      </c>
      <c r="V130" s="20">
        <f>AVERAGE(T130:U130)</f>
        <v>40</v>
      </c>
      <c r="W130" s="22">
        <v>15.69</v>
      </c>
      <c r="X130" s="22">
        <v>16.079999999999998</v>
      </c>
      <c r="Y130" s="20">
        <f>AVERAGE(W130:X130)</f>
        <v>15.884999999999998</v>
      </c>
      <c r="Z130" s="22">
        <v>42.64</v>
      </c>
      <c r="AA130" s="22">
        <v>38.83</v>
      </c>
      <c r="AB130" s="53">
        <f>AVERAGE(Z130:AA130)</f>
        <v>40.734999999999999</v>
      </c>
      <c r="AD130" s="23">
        <f>G130-D130</f>
        <v>20.644999999999996</v>
      </c>
      <c r="AE130" s="23">
        <f>J130-D130</f>
        <v>17.79</v>
      </c>
      <c r="AF130" s="23">
        <f>M130-D130</f>
        <v>21.039999999999992</v>
      </c>
      <c r="AG130" s="23">
        <f>P130-D130</f>
        <v>23.129999999999995</v>
      </c>
      <c r="AH130" s="23">
        <f>S130-Y130</f>
        <v>24.64</v>
      </c>
      <c r="AI130" s="23">
        <f>V130-D130</f>
        <v>24.33</v>
      </c>
      <c r="AJ130" s="40">
        <f>AB130-Y130</f>
        <v>24.85</v>
      </c>
      <c r="AK130" s="14"/>
      <c r="AL130" s="56" t="s">
        <v>39</v>
      </c>
      <c r="AM130" s="17" t="s">
        <v>39</v>
      </c>
      <c r="AN130" s="17"/>
      <c r="AO130" s="17"/>
      <c r="AP130" s="2"/>
      <c r="AR130" s="38"/>
      <c r="AS130" s="38"/>
      <c r="AT130" s="38"/>
      <c r="AU130" s="38"/>
    </row>
    <row r="131" spans="1:47" x14ac:dyDescent="0.25">
      <c r="A131" s="5" t="s">
        <v>109</v>
      </c>
      <c r="B131" s="5">
        <v>8.42</v>
      </c>
      <c r="C131" s="5">
        <v>8.7799999999999994</v>
      </c>
      <c r="D131" s="20">
        <f>AVERAGE(B131:C131)</f>
        <v>8.6</v>
      </c>
      <c r="E131" s="18">
        <v>27.02</v>
      </c>
      <c r="F131" s="18">
        <v>26.76</v>
      </c>
      <c r="G131" s="20">
        <f>AVERAGE(E131:F131)</f>
        <v>26.89</v>
      </c>
      <c r="H131" s="18">
        <v>27.28</v>
      </c>
      <c r="I131" s="18">
        <v>26.51</v>
      </c>
      <c r="J131" s="20">
        <f>AVERAGE(H131:I131)</f>
        <v>26.895000000000003</v>
      </c>
      <c r="K131" s="18">
        <v>26.22</v>
      </c>
      <c r="L131" s="18">
        <v>26.63</v>
      </c>
      <c r="M131" s="20">
        <f>AVERAGE(K131:L131)</f>
        <v>26.424999999999997</v>
      </c>
      <c r="N131" s="18">
        <v>27.58</v>
      </c>
      <c r="O131" s="18">
        <v>27.65</v>
      </c>
      <c r="P131" s="20">
        <f>AVERAGE(N131:O131)</f>
        <v>27.614999999999998</v>
      </c>
      <c r="Q131" s="22">
        <v>28.1</v>
      </c>
      <c r="R131" s="22">
        <v>28.64</v>
      </c>
      <c r="S131" s="20">
        <f>AVERAGE(Q131:R131)</f>
        <v>28.37</v>
      </c>
      <c r="T131" s="18">
        <v>26.75</v>
      </c>
      <c r="U131" s="18">
        <v>25.07</v>
      </c>
      <c r="V131" s="20">
        <f>AVERAGE(T131:U131)</f>
        <v>25.91</v>
      </c>
      <c r="W131" s="22">
        <v>10.87</v>
      </c>
      <c r="X131" s="22">
        <v>11.08</v>
      </c>
      <c r="Y131" s="20">
        <f>AVERAGE(W131:X131)</f>
        <v>10.975</v>
      </c>
      <c r="Z131" s="22">
        <v>29.06</v>
      </c>
      <c r="AA131" s="22">
        <v>29.21</v>
      </c>
      <c r="AB131" s="53">
        <f>AVERAGE(Z131:AA131)</f>
        <v>29.134999999999998</v>
      </c>
      <c r="AD131" s="23">
        <f>G131-D131</f>
        <v>18.29</v>
      </c>
      <c r="AE131" s="23">
        <f>J131-D131</f>
        <v>18.295000000000002</v>
      </c>
      <c r="AF131" s="23">
        <f>M131-D131</f>
        <v>17.824999999999996</v>
      </c>
      <c r="AG131" s="23">
        <f>P131-D131</f>
        <v>19.015000000000001</v>
      </c>
      <c r="AH131" s="23">
        <f>S131-Y131</f>
        <v>17.395000000000003</v>
      </c>
      <c r="AI131" s="23">
        <f>V131-D131</f>
        <v>17.310000000000002</v>
      </c>
      <c r="AJ131" s="40">
        <f>AB131-Y131</f>
        <v>18.159999999999997</v>
      </c>
      <c r="AK131" s="3"/>
      <c r="AL131" s="56" t="s">
        <v>39</v>
      </c>
      <c r="AM131" s="17" t="s">
        <v>39</v>
      </c>
      <c r="AN131" s="17"/>
      <c r="AO131" s="17"/>
      <c r="AP131" s="2"/>
      <c r="AR131" s="38"/>
      <c r="AS131" s="38"/>
      <c r="AT131" s="38"/>
      <c r="AU131" s="38"/>
    </row>
    <row r="132" spans="1:47" x14ac:dyDescent="0.25">
      <c r="A132" s="14" t="s">
        <v>83</v>
      </c>
      <c r="B132" s="14">
        <v>14.35</v>
      </c>
      <c r="C132" s="14">
        <v>14.65</v>
      </c>
      <c r="D132" s="19">
        <f>AVERAGE(B132:C132)</f>
        <v>14.5</v>
      </c>
      <c r="E132" s="18">
        <v>40</v>
      </c>
      <c r="F132" s="18">
        <v>36.25</v>
      </c>
      <c r="G132" s="20">
        <f>AVERAGE(E132:F132)</f>
        <v>38.125</v>
      </c>
      <c r="H132" s="18">
        <v>35.409999999999997</v>
      </c>
      <c r="I132" s="18">
        <v>36.340000000000003</v>
      </c>
      <c r="J132" s="19">
        <f>AVERAGE(H132:I132)</f>
        <v>35.875</v>
      </c>
      <c r="K132" s="18">
        <v>37.299999999999997</v>
      </c>
      <c r="L132" s="18">
        <v>34.590000000000003</v>
      </c>
      <c r="M132" s="20">
        <f>AVERAGE(K132:L132)</f>
        <v>35.945</v>
      </c>
      <c r="N132" s="18">
        <v>40</v>
      </c>
      <c r="O132" s="18">
        <v>40</v>
      </c>
      <c r="P132" s="19">
        <f>AVERAGE(N132:O132)</f>
        <v>40</v>
      </c>
      <c r="Q132" s="22">
        <v>41.02</v>
      </c>
      <c r="R132" s="22">
        <v>44.02</v>
      </c>
      <c r="S132" s="20">
        <f>AVERAGE(Q132:R132)</f>
        <v>42.52</v>
      </c>
      <c r="T132" s="18">
        <v>44.46</v>
      </c>
      <c r="U132" s="18">
        <v>44.76</v>
      </c>
      <c r="V132" s="20">
        <f>AVERAGE(T132:U132)</f>
        <v>44.61</v>
      </c>
      <c r="W132" s="22">
        <v>14.68</v>
      </c>
      <c r="X132" s="22">
        <v>14.91</v>
      </c>
      <c r="Y132" s="20">
        <f>AVERAGE(W132:X132)</f>
        <v>14.795</v>
      </c>
      <c r="Z132" s="22">
        <v>32.36</v>
      </c>
      <c r="AA132" s="22">
        <v>32.92</v>
      </c>
      <c r="AB132" s="53">
        <f>AVERAGE(Z132:AA132)</f>
        <v>32.64</v>
      </c>
      <c r="AD132" s="23">
        <f>G132-D132</f>
        <v>23.625</v>
      </c>
      <c r="AE132" s="23">
        <f>J132-D132</f>
        <v>21.375</v>
      </c>
      <c r="AF132" s="23">
        <f>M132-D132</f>
        <v>21.445</v>
      </c>
      <c r="AG132" s="23">
        <f>P132-D132</f>
        <v>25.5</v>
      </c>
      <c r="AH132" s="23">
        <f>S132-Y132</f>
        <v>27.725000000000001</v>
      </c>
      <c r="AI132" s="23">
        <f>V132-D132</f>
        <v>30.11</v>
      </c>
      <c r="AJ132" s="40">
        <f>AB132-Y132</f>
        <v>17.844999999999999</v>
      </c>
      <c r="AK132" s="14"/>
      <c r="AL132" s="56" t="s">
        <v>39</v>
      </c>
      <c r="AM132" s="17" t="s">
        <v>39</v>
      </c>
      <c r="AN132" s="17"/>
      <c r="AO132" s="17"/>
      <c r="AP132" s="2"/>
      <c r="AR132" s="38"/>
      <c r="AS132" s="38"/>
      <c r="AT132" s="38"/>
      <c r="AU132" s="38"/>
    </row>
    <row r="133" spans="1:47" x14ac:dyDescent="0.25">
      <c r="A133" s="14" t="s">
        <v>91</v>
      </c>
      <c r="B133" s="14">
        <v>10.4</v>
      </c>
      <c r="C133" s="14">
        <v>10.86</v>
      </c>
      <c r="D133" s="19">
        <f>AVERAGE(B133:C133)</f>
        <v>10.629999999999999</v>
      </c>
      <c r="E133" s="18">
        <v>40</v>
      </c>
      <c r="F133" s="18">
        <v>40</v>
      </c>
      <c r="G133" s="20">
        <f>AVERAGE(E133:F133)</f>
        <v>40</v>
      </c>
      <c r="H133" s="18">
        <v>37.93</v>
      </c>
      <c r="I133" s="18">
        <v>39.020000000000003</v>
      </c>
      <c r="J133" s="20">
        <f>AVERAGE(H133:I133)</f>
        <v>38.475000000000001</v>
      </c>
      <c r="K133" s="18">
        <v>35.64</v>
      </c>
      <c r="L133" s="18">
        <v>39.869999999999997</v>
      </c>
      <c r="M133" s="20">
        <f>AVERAGE(K133:L133)</f>
        <v>37.754999999999995</v>
      </c>
      <c r="N133" s="18">
        <v>40</v>
      </c>
      <c r="O133" s="18">
        <v>40</v>
      </c>
      <c r="P133" s="20">
        <f>AVERAGE(N133:O133)</f>
        <v>40</v>
      </c>
      <c r="Q133" s="22">
        <v>40</v>
      </c>
      <c r="R133" s="22">
        <v>40</v>
      </c>
      <c r="S133" s="20">
        <f>AVERAGE(Q133:R133)</f>
        <v>40</v>
      </c>
      <c r="T133" s="18">
        <v>40</v>
      </c>
      <c r="U133" s="18">
        <v>40</v>
      </c>
      <c r="V133" s="20">
        <f>AVERAGE(T133:U133)</f>
        <v>40</v>
      </c>
      <c r="W133" s="22">
        <v>10.199999999999999</v>
      </c>
      <c r="X133" s="22">
        <v>10.67</v>
      </c>
      <c r="Y133" s="20">
        <f>AVERAGE(W133:X133)</f>
        <v>10.434999999999999</v>
      </c>
      <c r="Z133" s="22">
        <v>33</v>
      </c>
      <c r="AA133" s="22">
        <v>32.31</v>
      </c>
      <c r="AB133" s="53">
        <f>AVERAGE(Z133:AA133)</f>
        <v>32.655000000000001</v>
      </c>
      <c r="AD133" s="23">
        <f>G133-D133</f>
        <v>29.37</v>
      </c>
      <c r="AE133" s="23">
        <f>J133-D133</f>
        <v>27.845000000000002</v>
      </c>
      <c r="AF133" s="23">
        <f>M133-D133</f>
        <v>27.124999999999996</v>
      </c>
      <c r="AG133" s="23">
        <f>P133-D133</f>
        <v>29.37</v>
      </c>
      <c r="AH133" s="23">
        <f>S133-Y133</f>
        <v>29.565000000000001</v>
      </c>
      <c r="AI133" s="23">
        <f>V133-D133</f>
        <v>29.37</v>
      </c>
      <c r="AJ133" s="40">
        <f>AB133-Y133</f>
        <v>22.220000000000002</v>
      </c>
      <c r="AK133" s="3"/>
      <c r="AL133" s="56" t="s">
        <v>39</v>
      </c>
      <c r="AM133" s="17" t="s">
        <v>39</v>
      </c>
      <c r="AN133" s="17"/>
      <c r="AO133" s="17"/>
      <c r="AP133" s="2"/>
      <c r="AR133" s="38"/>
      <c r="AS133" s="38"/>
      <c r="AT133" s="38"/>
      <c r="AU133" s="38"/>
    </row>
    <row r="134" spans="1:47" x14ac:dyDescent="0.25">
      <c r="A134" s="5" t="s">
        <v>95</v>
      </c>
      <c r="B134" s="5">
        <v>12.32</v>
      </c>
      <c r="C134" s="5">
        <v>12.22</v>
      </c>
      <c r="D134" s="20">
        <f>AVERAGE(B134:C134)</f>
        <v>12.27</v>
      </c>
      <c r="E134" s="18">
        <v>34.33</v>
      </c>
      <c r="F134" s="18">
        <v>34.14</v>
      </c>
      <c r="G134" s="20">
        <f>AVERAGE(E134:F134)</f>
        <v>34.234999999999999</v>
      </c>
      <c r="H134" s="18">
        <v>33.450000000000003</v>
      </c>
      <c r="I134" s="18">
        <v>32.33</v>
      </c>
      <c r="J134" s="20">
        <f>AVERAGE(H134:I134)</f>
        <v>32.89</v>
      </c>
      <c r="K134" s="18">
        <v>35.450000000000003</v>
      </c>
      <c r="L134" s="18">
        <v>34.29</v>
      </c>
      <c r="M134" s="20">
        <f>AVERAGE(K134:L134)</f>
        <v>34.870000000000005</v>
      </c>
      <c r="N134" s="18">
        <v>33.54</v>
      </c>
      <c r="O134" s="18">
        <v>33.53</v>
      </c>
      <c r="P134" s="20">
        <f>AVERAGE(N134:O134)</f>
        <v>33.534999999999997</v>
      </c>
      <c r="Q134" s="22">
        <v>33.340000000000003</v>
      </c>
      <c r="R134" s="22">
        <v>33.36</v>
      </c>
      <c r="S134" s="20">
        <f>AVERAGE(Q134:R134)</f>
        <v>33.35</v>
      </c>
      <c r="T134" s="18">
        <v>40</v>
      </c>
      <c r="V134" s="20">
        <f>AVERAGE(T134:U134)</f>
        <v>40</v>
      </c>
      <c r="W134" s="22">
        <v>12.06</v>
      </c>
      <c r="X134" s="22">
        <v>12.28</v>
      </c>
      <c r="Y134" s="20">
        <f>AVERAGE(W134:X134)</f>
        <v>12.17</v>
      </c>
      <c r="Z134" s="22">
        <v>29.25</v>
      </c>
      <c r="AA134" s="22">
        <v>29.06</v>
      </c>
      <c r="AB134" s="53">
        <f>AVERAGE(Z134:AA134)</f>
        <v>29.155000000000001</v>
      </c>
      <c r="AD134" s="23">
        <f>G134-D134</f>
        <v>21.965</v>
      </c>
      <c r="AE134" s="23">
        <f>J134-D134</f>
        <v>20.62</v>
      </c>
      <c r="AF134" s="23">
        <f>M134-D134</f>
        <v>22.600000000000005</v>
      </c>
      <c r="AG134" s="23">
        <f>P134-D134</f>
        <v>21.264999999999997</v>
      </c>
      <c r="AH134" s="23">
        <f>S134-Y134</f>
        <v>21.18</v>
      </c>
      <c r="AI134" s="23">
        <f>V134-D134</f>
        <v>27.73</v>
      </c>
      <c r="AJ134" s="40">
        <f>AB134-Y134</f>
        <v>16.984999999999999</v>
      </c>
      <c r="AK134" s="3"/>
      <c r="AL134" s="56" t="s">
        <v>39</v>
      </c>
      <c r="AM134" s="17" t="s">
        <v>39</v>
      </c>
      <c r="AN134" s="17"/>
      <c r="AO134" s="17"/>
      <c r="AP134" s="2"/>
      <c r="AR134" s="38"/>
      <c r="AS134" s="38"/>
      <c r="AT134" s="38"/>
      <c r="AU134" s="38"/>
    </row>
    <row r="135" spans="1:47" x14ac:dyDescent="0.25">
      <c r="A135" s="3" t="s">
        <v>88</v>
      </c>
      <c r="B135" s="3">
        <v>11.03</v>
      </c>
      <c r="C135" s="3">
        <v>10.94</v>
      </c>
      <c r="D135" s="19">
        <f>AVERAGE(B135:C135)</f>
        <v>10.984999999999999</v>
      </c>
      <c r="E135" s="18">
        <v>43.37</v>
      </c>
      <c r="F135" s="18">
        <v>40</v>
      </c>
      <c r="G135" s="20">
        <f>AVERAGE(E135:F135)</f>
        <v>41.685000000000002</v>
      </c>
      <c r="H135" s="18">
        <v>36.409999999999997</v>
      </c>
      <c r="I135" s="18">
        <v>34.79</v>
      </c>
      <c r="J135" s="20">
        <f>AVERAGE(H135:I135)</f>
        <v>35.599999999999994</v>
      </c>
      <c r="K135" s="18">
        <v>43.62</v>
      </c>
      <c r="L135" s="18">
        <v>40</v>
      </c>
      <c r="M135" s="19">
        <f>AVERAGE(K135:L135)</f>
        <v>41.81</v>
      </c>
      <c r="N135" s="18">
        <v>40</v>
      </c>
      <c r="O135" s="18">
        <v>40</v>
      </c>
      <c r="P135" s="19">
        <f>AVERAGE(N135:O135)</f>
        <v>40</v>
      </c>
      <c r="Q135" s="22">
        <v>43.49</v>
      </c>
      <c r="R135" s="22">
        <v>41.38</v>
      </c>
      <c r="S135" s="20">
        <f>AVERAGE(Q135:R135)</f>
        <v>42.435000000000002</v>
      </c>
      <c r="T135" s="18">
        <v>40</v>
      </c>
      <c r="U135" s="18">
        <v>40</v>
      </c>
      <c r="V135" s="20">
        <f>AVERAGE(T135:U135)</f>
        <v>40</v>
      </c>
      <c r="W135" s="22">
        <v>10.87</v>
      </c>
      <c r="X135" s="22">
        <v>11.17</v>
      </c>
      <c r="Y135" s="20">
        <f>AVERAGE(W135:X135)</f>
        <v>11.02</v>
      </c>
      <c r="Z135" s="22">
        <v>44.26</v>
      </c>
      <c r="AA135" s="22">
        <v>40</v>
      </c>
      <c r="AB135" s="53">
        <f>AVERAGE(Z135:AA135)</f>
        <v>42.129999999999995</v>
      </c>
      <c r="AD135" s="23">
        <f>G135-D135</f>
        <v>30.700000000000003</v>
      </c>
      <c r="AE135" s="23">
        <f>J135-D135</f>
        <v>24.614999999999995</v>
      </c>
      <c r="AF135" s="23">
        <f>M135-D135</f>
        <v>30.825000000000003</v>
      </c>
      <c r="AG135" s="23">
        <f>P135-D135</f>
        <v>29.015000000000001</v>
      </c>
      <c r="AH135" s="23">
        <f>S135-Y135</f>
        <v>31.415000000000003</v>
      </c>
      <c r="AI135" s="23">
        <f>V135-D135</f>
        <v>29.015000000000001</v>
      </c>
      <c r="AJ135" s="40">
        <f>AB135-Y135</f>
        <v>31.109999999999996</v>
      </c>
      <c r="AK135" s="3"/>
      <c r="AL135" s="56" t="s">
        <v>39</v>
      </c>
      <c r="AM135" s="17" t="s">
        <v>39</v>
      </c>
      <c r="AN135" s="17"/>
      <c r="AO135" s="17"/>
      <c r="AP135" s="2"/>
      <c r="AR135" s="38"/>
      <c r="AS135" s="38"/>
      <c r="AT135" s="38"/>
      <c r="AU135" s="38"/>
    </row>
    <row r="136" spans="1:47" x14ac:dyDescent="0.25">
      <c r="A136" s="6" t="s">
        <v>58</v>
      </c>
      <c r="B136" s="3">
        <v>12.89</v>
      </c>
      <c r="C136" s="3">
        <v>12.92</v>
      </c>
      <c r="D136" s="19">
        <f>AVERAGE(B136:C136)</f>
        <v>12.905000000000001</v>
      </c>
      <c r="E136" s="18">
        <v>40</v>
      </c>
      <c r="F136" s="18">
        <v>40</v>
      </c>
      <c r="G136" s="19">
        <f>AVERAGE(E136:F136)</f>
        <v>40</v>
      </c>
      <c r="H136" s="18">
        <v>39.43</v>
      </c>
      <c r="I136" s="18">
        <v>38.33</v>
      </c>
      <c r="J136" s="20">
        <f>AVERAGE(H136:I136)</f>
        <v>38.879999999999995</v>
      </c>
      <c r="K136" s="18">
        <v>37.11</v>
      </c>
      <c r="L136" s="18">
        <v>38.76</v>
      </c>
      <c r="M136" s="20">
        <f>AVERAGE(K136:L136)</f>
        <v>37.935000000000002</v>
      </c>
      <c r="N136" s="18">
        <v>40</v>
      </c>
      <c r="O136" s="18">
        <v>40</v>
      </c>
      <c r="P136" s="20">
        <f>AVERAGE(N136:O136)</f>
        <v>40</v>
      </c>
      <c r="Q136" s="22">
        <v>44.86</v>
      </c>
      <c r="R136" s="22">
        <v>44.22</v>
      </c>
      <c r="S136" s="20">
        <f>AVERAGE(Q136:R136)</f>
        <v>44.54</v>
      </c>
      <c r="T136" s="18">
        <v>40</v>
      </c>
      <c r="U136" s="18">
        <v>40</v>
      </c>
      <c r="V136" s="20">
        <f>AVERAGE(T136:U136)</f>
        <v>40</v>
      </c>
      <c r="W136" s="18">
        <v>15.17</v>
      </c>
      <c r="X136" s="18">
        <v>14.93</v>
      </c>
      <c r="Y136" s="19">
        <f>AVERAGE(W136:X136)</f>
        <v>15.05</v>
      </c>
      <c r="Z136" s="22">
        <v>34.54</v>
      </c>
      <c r="AA136" s="22">
        <v>40</v>
      </c>
      <c r="AB136" s="53">
        <f>AVERAGE(Z136:AA136)</f>
        <v>37.269999999999996</v>
      </c>
      <c r="AD136" s="33">
        <f>G136-D136</f>
        <v>27.094999999999999</v>
      </c>
      <c r="AE136" s="33">
        <f>J136-D136</f>
        <v>25.974999999999994</v>
      </c>
      <c r="AF136" s="33">
        <f>M136-D136</f>
        <v>25.03</v>
      </c>
      <c r="AG136" s="33">
        <f>P136-D136</f>
        <v>27.094999999999999</v>
      </c>
      <c r="AH136" s="33">
        <f>S136-Y136</f>
        <v>29.49</v>
      </c>
      <c r="AI136" s="33">
        <f>V136-D136</f>
        <v>27.094999999999999</v>
      </c>
      <c r="AJ136" s="42">
        <f>AB136-Y136</f>
        <v>22.219999999999995</v>
      </c>
      <c r="AK136" s="3"/>
      <c r="AL136" s="56" t="s">
        <v>39</v>
      </c>
      <c r="AM136" s="17" t="s">
        <v>39</v>
      </c>
      <c r="AN136" s="17"/>
      <c r="AO136" s="17"/>
      <c r="AP136" s="2"/>
      <c r="AR136" s="38"/>
      <c r="AS136" s="38"/>
      <c r="AT136" s="38"/>
      <c r="AU136" s="38"/>
    </row>
    <row r="137" spans="1:47" x14ac:dyDescent="0.25">
      <c r="A137" s="14" t="s">
        <v>59</v>
      </c>
      <c r="B137" s="14">
        <v>11.81</v>
      </c>
      <c r="C137" s="14">
        <v>11.84</v>
      </c>
      <c r="D137" s="20">
        <f>AVERAGE(B137:C137)</f>
        <v>11.824999999999999</v>
      </c>
      <c r="E137" s="18">
        <v>26.01</v>
      </c>
      <c r="F137" s="18">
        <v>25.77</v>
      </c>
      <c r="G137" s="20">
        <f>AVERAGE(E137:F137)</f>
        <v>25.89</v>
      </c>
      <c r="H137" s="18">
        <v>25.85</v>
      </c>
      <c r="I137" s="18">
        <v>26.06</v>
      </c>
      <c r="J137" s="20">
        <f>AVERAGE(H137:I137)</f>
        <v>25.954999999999998</v>
      </c>
      <c r="K137" s="18">
        <v>23.95</v>
      </c>
      <c r="L137" s="18">
        <v>23.84</v>
      </c>
      <c r="M137" s="20">
        <f>AVERAGE(K137:L137)</f>
        <v>23.895</v>
      </c>
      <c r="N137" s="18">
        <v>26.11</v>
      </c>
      <c r="O137" s="18">
        <v>26.26</v>
      </c>
      <c r="P137" s="20">
        <f>AVERAGE(N137:O137)</f>
        <v>26.185000000000002</v>
      </c>
      <c r="Q137" s="22">
        <v>25.64</v>
      </c>
      <c r="R137" s="22">
        <v>25.92</v>
      </c>
      <c r="S137" s="20">
        <f>AVERAGE(Q137:R137)</f>
        <v>25.78</v>
      </c>
      <c r="T137" s="18">
        <v>23.66</v>
      </c>
      <c r="U137" s="18">
        <v>23.79</v>
      </c>
      <c r="V137" s="20">
        <f>AVERAGE(T137:U137)</f>
        <v>23.725000000000001</v>
      </c>
      <c r="W137" s="22">
        <v>13.11</v>
      </c>
      <c r="X137" s="22">
        <v>13.21</v>
      </c>
      <c r="Y137" s="20">
        <f>AVERAGE(W137:X137)</f>
        <v>13.16</v>
      </c>
      <c r="Z137" s="22">
        <v>44.31</v>
      </c>
      <c r="AA137" s="22">
        <v>44.46</v>
      </c>
      <c r="AB137" s="53">
        <f>AVERAGE(Z137:AA137)</f>
        <v>44.385000000000005</v>
      </c>
      <c r="AD137" s="23">
        <f>G137-D137</f>
        <v>14.065000000000001</v>
      </c>
      <c r="AE137" s="23">
        <f>J137-D137</f>
        <v>14.129999999999999</v>
      </c>
      <c r="AF137" s="23">
        <f>M137-D137</f>
        <v>12.07</v>
      </c>
      <c r="AG137" s="23">
        <f>P137-D137</f>
        <v>14.360000000000003</v>
      </c>
      <c r="AH137" s="23">
        <f>S137-Y137</f>
        <v>12.620000000000001</v>
      </c>
      <c r="AI137" s="23">
        <f>V137-D137</f>
        <v>11.900000000000002</v>
      </c>
      <c r="AJ137" s="40">
        <f>AB137-Y137</f>
        <v>31.225000000000005</v>
      </c>
      <c r="AK137" s="3"/>
      <c r="AL137" s="56" t="s">
        <v>39</v>
      </c>
      <c r="AM137" s="17" t="s">
        <v>39</v>
      </c>
      <c r="AN137" s="17"/>
      <c r="AO137" s="17"/>
      <c r="AP137" s="2"/>
      <c r="AR137" s="38"/>
      <c r="AS137" s="38"/>
      <c r="AT137" s="38"/>
      <c r="AU137" s="38"/>
    </row>
    <row r="138" spans="1:47" x14ac:dyDescent="0.25">
      <c r="A138" s="3" t="s">
        <v>76</v>
      </c>
      <c r="B138" s="3">
        <v>15.52</v>
      </c>
      <c r="C138" s="3">
        <v>15.54</v>
      </c>
      <c r="D138" s="19">
        <f>AVERAGE(B138:C138)</f>
        <v>15.53</v>
      </c>
      <c r="E138" s="18">
        <v>38.53</v>
      </c>
      <c r="F138" s="18">
        <v>38.39</v>
      </c>
      <c r="G138" s="19">
        <f>AVERAGE(E138:F138)</f>
        <v>38.46</v>
      </c>
      <c r="H138" s="18">
        <v>34.840000000000003</v>
      </c>
      <c r="I138" s="18">
        <v>34.42</v>
      </c>
      <c r="J138" s="20">
        <f>AVERAGE(H138:I138)</f>
        <v>34.630000000000003</v>
      </c>
      <c r="K138" s="18">
        <v>39.29</v>
      </c>
      <c r="L138" s="18">
        <v>36.020000000000003</v>
      </c>
      <c r="M138" s="20">
        <f>AVERAGE(K138:L138)</f>
        <v>37.655000000000001</v>
      </c>
      <c r="N138" s="18">
        <v>36.1</v>
      </c>
      <c r="O138" s="18">
        <v>44.2</v>
      </c>
      <c r="P138" s="20">
        <f>AVERAGE(N138:O138)</f>
        <v>40.150000000000006</v>
      </c>
      <c r="Q138" s="22">
        <v>39.47</v>
      </c>
      <c r="R138" s="22">
        <v>37.24</v>
      </c>
      <c r="S138" s="20">
        <f>AVERAGE(Q138:R138)</f>
        <v>38.355000000000004</v>
      </c>
      <c r="T138" s="18">
        <v>44.23</v>
      </c>
      <c r="U138" s="18">
        <v>43.1</v>
      </c>
      <c r="V138" s="20">
        <f>AVERAGE(T138:U138)</f>
        <v>43.664999999999999</v>
      </c>
      <c r="W138" s="22">
        <v>15.33</v>
      </c>
      <c r="X138" s="22">
        <v>15.53</v>
      </c>
      <c r="Y138" s="20">
        <f>AVERAGE(W138:X138)</f>
        <v>15.43</v>
      </c>
      <c r="Z138" s="22">
        <v>34.369999999999997</v>
      </c>
      <c r="AA138" s="22">
        <v>41.27</v>
      </c>
      <c r="AB138" s="53">
        <f>AVERAGE(Z138:AA138)</f>
        <v>37.82</v>
      </c>
      <c r="AD138" s="23">
        <f>G138-D138</f>
        <v>22.93</v>
      </c>
      <c r="AE138" s="23">
        <f>J138-D138</f>
        <v>19.100000000000001</v>
      </c>
      <c r="AF138" s="23">
        <f>M138-D138</f>
        <v>22.125</v>
      </c>
      <c r="AG138" s="23">
        <f>P138-D138</f>
        <v>24.620000000000005</v>
      </c>
      <c r="AH138" s="23">
        <f>S138-Y138</f>
        <v>22.925000000000004</v>
      </c>
      <c r="AI138" s="23">
        <f>V138-D138</f>
        <v>28.134999999999998</v>
      </c>
      <c r="AJ138" s="40">
        <f>AB138-Y138</f>
        <v>22.39</v>
      </c>
      <c r="AK138" s="3"/>
      <c r="AL138" s="56" t="s">
        <v>39</v>
      </c>
      <c r="AM138" s="17" t="s">
        <v>39</v>
      </c>
      <c r="AN138" s="17"/>
      <c r="AO138" s="17"/>
      <c r="AP138" s="2"/>
      <c r="AR138" s="38"/>
      <c r="AS138" s="38"/>
      <c r="AT138" s="38"/>
      <c r="AU138" s="38"/>
    </row>
    <row r="139" spans="1:47" x14ac:dyDescent="0.25">
      <c r="A139" s="14" t="s">
        <v>64</v>
      </c>
      <c r="B139" s="14">
        <v>11.73</v>
      </c>
      <c r="C139" s="14">
        <v>11.88</v>
      </c>
      <c r="D139" s="19">
        <f>AVERAGE(B139:C139)</f>
        <v>11.805</v>
      </c>
      <c r="E139" s="18">
        <v>40</v>
      </c>
      <c r="F139" s="18">
        <v>40</v>
      </c>
      <c r="G139" s="20">
        <f>AVERAGE(E139:F139)</f>
        <v>40</v>
      </c>
      <c r="H139" s="18">
        <v>35.6</v>
      </c>
      <c r="I139" s="18">
        <v>36.36</v>
      </c>
      <c r="J139" s="20">
        <f>AVERAGE(H139:I139)</f>
        <v>35.980000000000004</v>
      </c>
      <c r="K139" s="18">
        <v>39.799999999999997</v>
      </c>
      <c r="L139" s="18">
        <v>38.6</v>
      </c>
      <c r="M139" s="20">
        <f>AVERAGE(K139:L139)</f>
        <v>39.200000000000003</v>
      </c>
      <c r="N139" s="18">
        <v>40</v>
      </c>
      <c r="O139" s="18">
        <v>40</v>
      </c>
      <c r="P139" s="20">
        <f>AVERAGE(N139:O139)</f>
        <v>40</v>
      </c>
      <c r="Q139" s="22">
        <v>42.26</v>
      </c>
      <c r="R139" s="22">
        <v>40</v>
      </c>
      <c r="S139" s="20">
        <f>AVERAGE(Q139:R139)</f>
        <v>41.129999999999995</v>
      </c>
      <c r="T139" s="18">
        <v>40</v>
      </c>
      <c r="U139" s="18">
        <v>40</v>
      </c>
      <c r="V139" s="20">
        <f>AVERAGE(T139:U139)</f>
        <v>40</v>
      </c>
      <c r="W139" s="22">
        <v>15.47</v>
      </c>
      <c r="X139" s="22">
        <v>15.07</v>
      </c>
      <c r="Y139" s="20">
        <f>AVERAGE(W139:X139)</f>
        <v>15.27</v>
      </c>
      <c r="Z139" s="22">
        <v>44.87</v>
      </c>
      <c r="AA139" s="22">
        <v>40.36</v>
      </c>
      <c r="AB139" s="53">
        <f>AVERAGE(Z139:AA139)</f>
        <v>42.614999999999995</v>
      </c>
      <c r="AD139" s="23">
        <f>G139-D139</f>
        <v>28.195</v>
      </c>
      <c r="AE139" s="23">
        <f>J139-D139</f>
        <v>24.175000000000004</v>
      </c>
      <c r="AF139" s="23">
        <f>M139-D139</f>
        <v>27.395000000000003</v>
      </c>
      <c r="AG139" s="23">
        <f>P139-D139</f>
        <v>28.195</v>
      </c>
      <c r="AH139" s="23">
        <f>S139-Y139</f>
        <v>25.859999999999996</v>
      </c>
      <c r="AI139" s="23">
        <f>V139-D139</f>
        <v>28.195</v>
      </c>
      <c r="AJ139" s="40">
        <f>AB139-Y139</f>
        <v>27.344999999999995</v>
      </c>
      <c r="AK139" s="3"/>
      <c r="AL139" s="56" t="s">
        <v>39</v>
      </c>
      <c r="AM139" s="17" t="s">
        <v>39</v>
      </c>
      <c r="AN139" s="17"/>
      <c r="AO139" s="17"/>
      <c r="AP139" s="2"/>
      <c r="AR139" s="38"/>
      <c r="AS139" s="38"/>
      <c r="AT139" s="38"/>
      <c r="AU139" s="38"/>
    </row>
    <row r="140" spans="1:47" x14ac:dyDescent="0.25">
      <c r="A140" s="14" t="s">
        <v>61</v>
      </c>
      <c r="B140" s="14">
        <v>13.52</v>
      </c>
      <c r="C140" s="14">
        <v>13.57</v>
      </c>
      <c r="D140" s="19">
        <f>AVERAGE(B140:C140)</f>
        <v>13.545</v>
      </c>
      <c r="E140" s="18">
        <v>40</v>
      </c>
      <c r="F140" s="18">
        <v>40</v>
      </c>
      <c r="G140" s="19">
        <f>AVERAGE(E140:F140)</f>
        <v>40</v>
      </c>
      <c r="H140" s="18">
        <v>35.630000000000003</v>
      </c>
      <c r="I140" s="18">
        <v>35.520000000000003</v>
      </c>
      <c r="J140" s="19">
        <f>AVERAGE(H140:I140)</f>
        <v>35.575000000000003</v>
      </c>
      <c r="K140" s="18">
        <v>39.83</v>
      </c>
      <c r="L140" s="18">
        <v>38.11</v>
      </c>
      <c r="M140" s="19">
        <f>AVERAGE(K140:L140)</f>
        <v>38.97</v>
      </c>
      <c r="N140" s="18">
        <v>40</v>
      </c>
      <c r="O140" s="18">
        <v>40</v>
      </c>
      <c r="P140" s="19">
        <f>AVERAGE(N140:O140)</f>
        <v>40</v>
      </c>
      <c r="Q140" s="22">
        <v>36.880000000000003</v>
      </c>
      <c r="R140" s="22">
        <v>42.68</v>
      </c>
      <c r="S140" s="20">
        <f>AVERAGE(Q140:R140)</f>
        <v>39.78</v>
      </c>
      <c r="T140" s="18">
        <v>38.58</v>
      </c>
      <c r="U140" s="18">
        <v>40</v>
      </c>
      <c r="V140" s="19">
        <f>AVERAGE(T140:U140)</f>
        <v>39.29</v>
      </c>
      <c r="W140" s="24">
        <v>15.97</v>
      </c>
      <c r="X140" s="24">
        <v>16</v>
      </c>
      <c r="Y140" s="20">
        <f>AVERAGE(W140:X140)</f>
        <v>15.984999999999999</v>
      </c>
      <c r="Z140" s="22">
        <v>40</v>
      </c>
      <c r="AA140" s="22">
        <v>44.32</v>
      </c>
      <c r="AB140" s="53">
        <f>AVERAGE(Z140:AA140)</f>
        <v>42.16</v>
      </c>
      <c r="AD140" s="25">
        <f>G140-D140</f>
        <v>26.454999999999998</v>
      </c>
      <c r="AE140" s="25">
        <f>J140-D140</f>
        <v>22.03</v>
      </c>
      <c r="AF140" s="25">
        <f>M140-D140</f>
        <v>25.424999999999997</v>
      </c>
      <c r="AG140" s="25">
        <f>P140-D140</f>
        <v>26.454999999999998</v>
      </c>
      <c r="AH140" s="23">
        <f>S140-Y140</f>
        <v>23.795000000000002</v>
      </c>
      <c r="AI140" s="25">
        <f>V140-D140</f>
        <v>25.744999999999997</v>
      </c>
      <c r="AJ140" s="40">
        <f>AB140-Y140</f>
        <v>26.174999999999997</v>
      </c>
      <c r="AK140" s="3"/>
      <c r="AL140" s="56" t="s">
        <v>39</v>
      </c>
      <c r="AM140" s="17" t="s">
        <v>39</v>
      </c>
      <c r="AN140" s="17"/>
      <c r="AO140" s="17"/>
      <c r="AP140" s="2"/>
      <c r="AR140" s="38"/>
      <c r="AS140" s="38"/>
      <c r="AT140" s="38"/>
      <c r="AU140" s="38"/>
    </row>
    <row r="141" spans="1:47" x14ac:dyDescent="0.25">
      <c r="A141" s="14" t="s">
        <v>73</v>
      </c>
      <c r="B141" s="14">
        <v>17.41</v>
      </c>
      <c r="C141" s="14">
        <v>18.12</v>
      </c>
      <c r="D141" s="20">
        <f>AVERAGE(B141:C141)</f>
        <v>17.765000000000001</v>
      </c>
      <c r="E141" s="18">
        <v>40</v>
      </c>
      <c r="F141" s="18">
        <v>40</v>
      </c>
      <c r="G141" s="20">
        <f>AVERAGE(E141:F141)</f>
        <v>40</v>
      </c>
      <c r="H141" s="18">
        <v>39.76</v>
      </c>
      <c r="I141" s="18">
        <v>40.81</v>
      </c>
      <c r="J141" s="19">
        <f>AVERAGE(H141:I141)</f>
        <v>40.284999999999997</v>
      </c>
      <c r="K141" s="18">
        <v>35.44</v>
      </c>
      <c r="L141" s="18">
        <v>37.19</v>
      </c>
      <c r="M141" s="19">
        <f>AVERAGE(K141:L141)</f>
        <v>36.314999999999998</v>
      </c>
      <c r="N141" s="18">
        <v>41.39</v>
      </c>
      <c r="O141" s="18">
        <v>40</v>
      </c>
      <c r="P141" s="19">
        <f>AVERAGE(N141:O141)</f>
        <v>40.695</v>
      </c>
      <c r="Q141" s="22">
        <v>40</v>
      </c>
      <c r="R141" s="22">
        <v>40</v>
      </c>
      <c r="S141" s="20">
        <f>AVERAGE(Q141:R141)</f>
        <v>40</v>
      </c>
      <c r="T141" s="18">
        <v>40</v>
      </c>
      <c r="U141" s="18">
        <v>41.56</v>
      </c>
      <c r="V141" s="19">
        <f>AVERAGE(T141:U141)</f>
        <v>40.78</v>
      </c>
      <c r="W141" s="24">
        <v>16.100000000000001</v>
      </c>
      <c r="X141" s="24">
        <v>16.28</v>
      </c>
      <c r="Y141" s="20">
        <f>AVERAGE(W141:X141)</f>
        <v>16.190000000000001</v>
      </c>
      <c r="Z141" s="22">
        <v>40</v>
      </c>
      <c r="AA141" s="22">
        <v>40</v>
      </c>
      <c r="AB141" s="53">
        <f>AVERAGE(Z141:AA141)</f>
        <v>40</v>
      </c>
      <c r="AD141" s="25">
        <f>G141-D141</f>
        <v>22.234999999999999</v>
      </c>
      <c r="AE141" s="25">
        <f>J141-D141</f>
        <v>22.519999999999996</v>
      </c>
      <c r="AF141" s="25">
        <f>M141-D141</f>
        <v>18.549999999999997</v>
      </c>
      <c r="AG141" s="25">
        <f>P141-D141</f>
        <v>22.93</v>
      </c>
      <c r="AH141" s="23">
        <f>S141-Y141</f>
        <v>23.81</v>
      </c>
      <c r="AI141" s="25">
        <f>V141-D141</f>
        <v>23.015000000000001</v>
      </c>
      <c r="AJ141" s="40">
        <f>AB141-Y141</f>
        <v>23.81</v>
      </c>
      <c r="AK141" s="3"/>
      <c r="AL141" s="56" t="s">
        <v>39</v>
      </c>
      <c r="AM141" s="17" t="s">
        <v>39</v>
      </c>
      <c r="AN141" s="17"/>
      <c r="AO141" s="17"/>
      <c r="AP141" s="2"/>
      <c r="AR141" s="38"/>
      <c r="AS141" s="38"/>
      <c r="AT141" s="38"/>
      <c r="AU141" s="38"/>
    </row>
    <row r="142" spans="1:47" x14ac:dyDescent="0.25">
      <c r="A142" s="5" t="s">
        <v>92</v>
      </c>
      <c r="B142" s="5">
        <v>10.16</v>
      </c>
      <c r="C142" s="5">
        <v>10.54</v>
      </c>
      <c r="D142" s="20">
        <f>AVERAGE(B142:C142)</f>
        <v>10.35</v>
      </c>
      <c r="E142" s="18">
        <v>28.28</v>
      </c>
      <c r="F142" s="18">
        <v>28.24</v>
      </c>
      <c r="G142" s="20">
        <f>AVERAGE(E142:F142)</f>
        <v>28.259999999999998</v>
      </c>
      <c r="H142" s="18">
        <v>28.83</v>
      </c>
      <c r="I142" s="18">
        <v>28.57</v>
      </c>
      <c r="J142" s="20">
        <f>AVERAGE(H142:I142)</f>
        <v>28.7</v>
      </c>
      <c r="K142" s="18">
        <v>28.19</v>
      </c>
      <c r="L142" s="18">
        <v>26.2</v>
      </c>
      <c r="M142" s="20">
        <f>AVERAGE(K142:L142)</f>
        <v>27.195</v>
      </c>
      <c r="N142" s="18">
        <v>28.5</v>
      </c>
      <c r="O142" s="18">
        <v>28.87</v>
      </c>
      <c r="P142" s="20">
        <f>AVERAGE(N142:O142)</f>
        <v>28.685000000000002</v>
      </c>
      <c r="Q142" s="22">
        <v>26.03</v>
      </c>
      <c r="R142" s="22">
        <v>26.09</v>
      </c>
      <c r="S142" s="20">
        <f>AVERAGE(Q142:R142)</f>
        <v>26.060000000000002</v>
      </c>
      <c r="T142" s="18">
        <v>36.33</v>
      </c>
      <c r="U142" s="18">
        <v>33.880000000000003</v>
      </c>
      <c r="V142" s="20">
        <f>AVERAGE(T142:U142)</f>
        <v>35.105000000000004</v>
      </c>
      <c r="W142" s="22">
        <v>10.23</v>
      </c>
      <c r="X142" s="22">
        <v>10.45</v>
      </c>
      <c r="Y142" s="20">
        <f>AVERAGE(W142:X142)</f>
        <v>10.34</v>
      </c>
      <c r="Z142" s="22">
        <v>25.18</v>
      </c>
      <c r="AA142" s="22">
        <v>25.56</v>
      </c>
      <c r="AB142" s="53">
        <f>AVERAGE(Z142:AA142)</f>
        <v>25.369999999999997</v>
      </c>
      <c r="AD142" s="23">
        <f>G142-D142</f>
        <v>17.909999999999997</v>
      </c>
      <c r="AE142" s="23">
        <f>J142-D142</f>
        <v>18.350000000000001</v>
      </c>
      <c r="AF142" s="23">
        <f>M142-D142</f>
        <v>16.844999999999999</v>
      </c>
      <c r="AG142" s="23">
        <f>P142-D142</f>
        <v>18.335000000000001</v>
      </c>
      <c r="AH142" s="23">
        <f>S142-Y142</f>
        <v>15.720000000000002</v>
      </c>
      <c r="AI142" s="23">
        <f>V142-D142</f>
        <v>24.755000000000003</v>
      </c>
      <c r="AJ142" s="40">
        <f>AB142-Y142</f>
        <v>15.029999999999998</v>
      </c>
      <c r="AK142" s="3"/>
      <c r="AL142" s="56" t="s">
        <v>39</v>
      </c>
      <c r="AM142" s="17" t="s">
        <v>39</v>
      </c>
      <c r="AN142" s="17"/>
      <c r="AO142" s="17"/>
      <c r="AP142" s="2"/>
      <c r="AR142" s="38"/>
      <c r="AS142" s="38"/>
      <c r="AT142" s="38"/>
      <c r="AU142" s="38"/>
    </row>
    <row r="143" spans="1:47" x14ac:dyDescent="0.25">
      <c r="A143" s="5" t="s">
        <v>94</v>
      </c>
      <c r="B143" s="5">
        <v>13.44</v>
      </c>
      <c r="C143" s="5">
        <v>13.58</v>
      </c>
      <c r="D143" s="20">
        <f>AVERAGE(B143:C143)</f>
        <v>13.51</v>
      </c>
      <c r="E143" s="18">
        <v>35.229999999999997</v>
      </c>
      <c r="F143" s="18">
        <v>33.64</v>
      </c>
      <c r="G143" s="20">
        <f>AVERAGE(E143:F143)</f>
        <v>34.435000000000002</v>
      </c>
      <c r="H143" s="18">
        <v>34.840000000000003</v>
      </c>
      <c r="I143" s="18">
        <v>34.03</v>
      </c>
      <c r="J143" s="20">
        <f>AVERAGE(H143:I143)</f>
        <v>34.435000000000002</v>
      </c>
      <c r="K143" s="18">
        <v>33.340000000000003</v>
      </c>
      <c r="M143" s="20">
        <f>AVERAGE(K143:L143)</f>
        <v>33.340000000000003</v>
      </c>
      <c r="N143" s="18">
        <v>37.520000000000003</v>
      </c>
      <c r="P143" s="20">
        <f>AVERAGE(N143:O143)</f>
        <v>37.520000000000003</v>
      </c>
      <c r="Q143" s="22">
        <v>22.25</v>
      </c>
      <c r="R143" s="22">
        <v>22.27</v>
      </c>
      <c r="S143" s="20">
        <f>AVERAGE(Q143:R143)</f>
        <v>22.259999999999998</v>
      </c>
      <c r="T143" s="18">
        <v>36.590000000000003</v>
      </c>
      <c r="U143" s="18">
        <v>33.22</v>
      </c>
      <c r="V143" s="20">
        <f>AVERAGE(T143:U143)</f>
        <v>34.905000000000001</v>
      </c>
      <c r="W143" s="22">
        <v>10.53</v>
      </c>
      <c r="X143" s="22">
        <v>9.82</v>
      </c>
      <c r="Y143" s="20">
        <f>AVERAGE(W143:X143)</f>
        <v>10.175000000000001</v>
      </c>
      <c r="Z143" s="22">
        <v>22.42</v>
      </c>
      <c r="AA143" s="22">
        <v>22.28</v>
      </c>
      <c r="AB143" s="53">
        <f>AVERAGE(Z143:AA143)</f>
        <v>22.35</v>
      </c>
      <c r="AD143" s="23">
        <f>G143-D143</f>
        <v>20.925000000000004</v>
      </c>
      <c r="AE143" s="23">
        <f>J143-D143</f>
        <v>20.925000000000004</v>
      </c>
      <c r="AF143" s="23">
        <f>M143-D143</f>
        <v>19.830000000000005</v>
      </c>
      <c r="AG143" s="23">
        <f>P143-D143</f>
        <v>24.010000000000005</v>
      </c>
      <c r="AH143" s="23">
        <f>S143-Y143</f>
        <v>12.084999999999997</v>
      </c>
      <c r="AI143" s="23">
        <f>V143-D143</f>
        <v>21.395000000000003</v>
      </c>
      <c r="AJ143" s="40">
        <f>AB143-Y143</f>
        <v>12.175000000000001</v>
      </c>
      <c r="AK143" s="3"/>
      <c r="AL143" s="56" t="s">
        <v>39</v>
      </c>
      <c r="AM143" s="17" t="s">
        <v>39</v>
      </c>
      <c r="AN143" s="17"/>
      <c r="AO143" s="17"/>
      <c r="AP143" s="2"/>
    </row>
    <row r="144" spans="1:47" x14ac:dyDescent="0.25">
      <c r="A144" s="5" t="s">
        <v>38</v>
      </c>
      <c r="B144" s="6">
        <v>11.06</v>
      </c>
      <c r="C144" s="6">
        <v>11.94</v>
      </c>
      <c r="D144" s="20">
        <f>AVERAGE(B144:C144)</f>
        <v>11.5</v>
      </c>
      <c r="E144" s="18">
        <v>26.03</v>
      </c>
      <c r="F144" s="18">
        <v>26.73</v>
      </c>
      <c r="G144" s="19">
        <f>AVERAGE(E144:F144)</f>
        <v>26.380000000000003</v>
      </c>
      <c r="H144" s="18">
        <v>25.59</v>
      </c>
      <c r="I144" s="18">
        <v>26.48</v>
      </c>
      <c r="J144" s="19">
        <f>AVERAGE(H144:I144)</f>
        <v>26.035</v>
      </c>
      <c r="K144" s="18">
        <v>25.36</v>
      </c>
      <c r="L144" s="18">
        <v>26.18</v>
      </c>
      <c r="M144" s="20">
        <f>AVERAGE(K144:L144)</f>
        <v>25.77</v>
      </c>
      <c r="N144" s="18">
        <v>26.19</v>
      </c>
      <c r="O144" s="18">
        <v>26.73</v>
      </c>
      <c r="P144" s="19">
        <f>AVERAGE(N144:O144)</f>
        <v>26.46</v>
      </c>
      <c r="Q144" s="22">
        <v>26.16</v>
      </c>
      <c r="R144" s="22">
        <v>26.26</v>
      </c>
      <c r="S144" s="20">
        <f>AVERAGE(Q144:R144)</f>
        <v>26.21</v>
      </c>
      <c r="T144" s="21">
        <v>26.85</v>
      </c>
      <c r="U144" s="21">
        <v>27.07</v>
      </c>
      <c r="V144" s="20">
        <f>AVERAGE(T144:U144)</f>
        <v>26.96</v>
      </c>
      <c r="W144" s="22">
        <v>11.45</v>
      </c>
      <c r="X144" s="22">
        <v>11.64</v>
      </c>
      <c r="Y144" s="20">
        <f>AVERAGE(W144:X144)</f>
        <v>11.545</v>
      </c>
      <c r="Z144" s="22">
        <v>29.99</v>
      </c>
      <c r="AA144" s="22">
        <v>30.4</v>
      </c>
      <c r="AB144" s="53">
        <f>AVERAGE(Z144:AA144)</f>
        <v>30.195</v>
      </c>
      <c r="AD144" s="23">
        <f>G144-D144</f>
        <v>14.880000000000003</v>
      </c>
      <c r="AE144" s="23">
        <f>J144-D144</f>
        <v>14.535</v>
      </c>
      <c r="AF144" s="23">
        <f>M144-D144</f>
        <v>14.27</v>
      </c>
      <c r="AG144" s="23">
        <f>P144-D144</f>
        <v>14.96</v>
      </c>
      <c r="AH144" s="23">
        <f>S144-Y144</f>
        <v>14.665000000000001</v>
      </c>
      <c r="AI144" s="23">
        <f>V144-D144</f>
        <v>15.46</v>
      </c>
      <c r="AJ144" s="40">
        <f>AB144-Y144</f>
        <v>18.649999999999999</v>
      </c>
      <c r="AK144" s="3"/>
      <c r="AL144" s="56" t="s">
        <v>39</v>
      </c>
      <c r="AM144" s="17" t="s">
        <v>39</v>
      </c>
      <c r="AN144" s="17"/>
      <c r="AO144" s="17"/>
      <c r="AP144" s="2"/>
    </row>
    <row r="145" spans="1:49" x14ac:dyDescent="0.25">
      <c r="A145" s="14" t="s">
        <v>62</v>
      </c>
      <c r="B145" s="14">
        <v>10.06</v>
      </c>
      <c r="C145" s="14">
        <v>10.5</v>
      </c>
      <c r="D145" s="19">
        <f>AVERAGE(B145:C145)</f>
        <v>10.280000000000001</v>
      </c>
      <c r="E145" s="18">
        <v>40</v>
      </c>
      <c r="F145" s="18">
        <v>40</v>
      </c>
      <c r="G145" s="19">
        <f>AVERAGE(E145:F145)</f>
        <v>40</v>
      </c>
      <c r="H145" s="18">
        <v>37.299999999999997</v>
      </c>
      <c r="I145" s="18">
        <v>35.19</v>
      </c>
      <c r="J145" s="19">
        <f>AVERAGE(H145:I145)</f>
        <v>36.244999999999997</v>
      </c>
      <c r="K145" s="18">
        <v>38.909999999999997</v>
      </c>
      <c r="L145" s="18">
        <v>39.18</v>
      </c>
      <c r="M145" s="20">
        <f>AVERAGE(K145:L145)</f>
        <v>39.045000000000002</v>
      </c>
      <c r="N145" s="18">
        <v>39.450000000000003</v>
      </c>
      <c r="O145" s="18">
        <v>40</v>
      </c>
      <c r="P145" s="19">
        <f>AVERAGE(N145:O145)</f>
        <v>39.725000000000001</v>
      </c>
      <c r="Q145" s="22">
        <v>40</v>
      </c>
      <c r="R145" s="22">
        <v>40</v>
      </c>
      <c r="S145" s="20">
        <f>AVERAGE(Q145:R145)</f>
        <v>40</v>
      </c>
      <c r="T145" s="18">
        <v>41.47</v>
      </c>
      <c r="U145" s="18">
        <v>40</v>
      </c>
      <c r="V145" s="20">
        <f>AVERAGE(T145:U145)</f>
        <v>40.734999999999999</v>
      </c>
      <c r="W145" s="22">
        <v>16.329999999999998</v>
      </c>
      <c r="X145" s="22">
        <v>16.600000000000001</v>
      </c>
      <c r="Y145" s="20">
        <f>AVERAGE(W145:X145)</f>
        <v>16.465</v>
      </c>
      <c r="Z145" s="22">
        <v>41.38</v>
      </c>
      <c r="AA145" s="22">
        <v>40</v>
      </c>
      <c r="AB145" s="53">
        <f>AVERAGE(Z145:AA145)</f>
        <v>40.69</v>
      </c>
      <c r="AD145" s="23">
        <f>G145-D145</f>
        <v>29.72</v>
      </c>
      <c r="AE145" s="23">
        <f>J145-D145</f>
        <v>25.964999999999996</v>
      </c>
      <c r="AF145" s="23">
        <f>M145-D145</f>
        <v>28.765000000000001</v>
      </c>
      <c r="AG145" s="23">
        <f>P145-D145</f>
        <v>29.445</v>
      </c>
      <c r="AH145" s="23">
        <f>S145-Y145</f>
        <v>23.535</v>
      </c>
      <c r="AI145" s="23">
        <f>V145-D145</f>
        <v>30.454999999999998</v>
      </c>
      <c r="AJ145" s="40">
        <f>AB145-Y145</f>
        <v>24.224999999999998</v>
      </c>
      <c r="AK145" s="3"/>
      <c r="AL145" s="56" t="s">
        <v>39</v>
      </c>
      <c r="AM145" s="17" t="s">
        <v>39</v>
      </c>
      <c r="AN145" s="17"/>
      <c r="AO145" s="17"/>
      <c r="AP145" s="2"/>
      <c r="AV145" s="17"/>
    </row>
    <row r="146" spans="1:49" x14ac:dyDescent="0.25">
      <c r="A146" s="14" t="s">
        <v>78</v>
      </c>
      <c r="B146" s="14">
        <v>12.06</v>
      </c>
      <c r="C146" s="14">
        <v>12.22</v>
      </c>
      <c r="D146" s="19">
        <f>AVERAGE(B146:C146)</f>
        <v>12.14</v>
      </c>
      <c r="E146" s="18">
        <v>44.43</v>
      </c>
      <c r="F146" s="18">
        <v>40</v>
      </c>
      <c r="G146" s="19">
        <f>AVERAGE(E146:F146)</f>
        <v>42.215000000000003</v>
      </c>
      <c r="H146" s="18">
        <v>34.229999999999997</v>
      </c>
      <c r="I146" s="18">
        <v>34.31</v>
      </c>
      <c r="J146" s="20">
        <f>AVERAGE(H146:I146)</f>
        <v>34.269999999999996</v>
      </c>
      <c r="K146" s="18">
        <v>36.31</v>
      </c>
      <c r="L146" s="18">
        <v>37.479999999999997</v>
      </c>
      <c r="M146" s="20">
        <f>AVERAGE(K146:L146)</f>
        <v>36.894999999999996</v>
      </c>
      <c r="N146" s="18">
        <v>40.58</v>
      </c>
      <c r="O146" s="18">
        <v>40</v>
      </c>
      <c r="P146" s="20">
        <f>AVERAGE(N146:O146)</f>
        <v>40.29</v>
      </c>
      <c r="Q146" s="22">
        <v>34.880000000000003</v>
      </c>
      <c r="R146" s="22">
        <v>33.57</v>
      </c>
      <c r="S146" s="20">
        <f>AVERAGE(Q146:R146)</f>
        <v>34.225000000000001</v>
      </c>
      <c r="T146" s="18">
        <v>44.3</v>
      </c>
      <c r="U146" s="18">
        <v>40</v>
      </c>
      <c r="V146" s="20">
        <f>AVERAGE(T146:U146)</f>
        <v>42.15</v>
      </c>
      <c r="W146" s="22">
        <v>12.02</v>
      </c>
      <c r="X146" s="22">
        <v>12.01</v>
      </c>
      <c r="Y146" s="20">
        <f>AVERAGE(W146:X146)</f>
        <v>12.015000000000001</v>
      </c>
      <c r="Z146" s="22">
        <v>33.46</v>
      </c>
      <c r="AA146" s="22">
        <v>40</v>
      </c>
      <c r="AB146" s="53">
        <f>AVERAGE(Z146:AA146)</f>
        <v>36.730000000000004</v>
      </c>
      <c r="AC146" s="38"/>
      <c r="AD146" s="23">
        <f>G146-D146</f>
        <v>30.075000000000003</v>
      </c>
      <c r="AE146" s="23">
        <f>J146-D146</f>
        <v>22.129999999999995</v>
      </c>
      <c r="AF146" s="23">
        <f>M146-D146</f>
        <v>24.754999999999995</v>
      </c>
      <c r="AG146" s="23">
        <f>P146-D146</f>
        <v>28.15</v>
      </c>
      <c r="AH146" s="23">
        <f>S146-Y146</f>
        <v>22.21</v>
      </c>
      <c r="AI146" s="23">
        <f>V146-D146</f>
        <v>30.009999999999998</v>
      </c>
      <c r="AJ146" s="40">
        <f>AB146-Y146</f>
        <v>24.715000000000003</v>
      </c>
      <c r="AK146" s="14"/>
      <c r="AL146" s="56" t="s">
        <v>39</v>
      </c>
      <c r="AM146" s="17" t="s">
        <v>39</v>
      </c>
      <c r="AN146" s="17"/>
      <c r="AO146" s="17"/>
      <c r="AP146" s="2"/>
      <c r="AV146" s="17"/>
    </row>
    <row r="147" spans="1:49" x14ac:dyDescent="0.25">
      <c r="A147" s="3" t="s">
        <v>80</v>
      </c>
      <c r="B147" s="3">
        <v>12.95</v>
      </c>
      <c r="C147" s="3">
        <v>13.15</v>
      </c>
      <c r="D147" s="19">
        <f>AVERAGE(B147:C147)</f>
        <v>13.05</v>
      </c>
      <c r="E147" s="18">
        <v>40.26</v>
      </c>
      <c r="F147" s="18">
        <v>41.42</v>
      </c>
      <c r="G147" s="20">
        <f>AVERAGE(E147:F147)</f>
        <v>40.840000000000003</v>
      </c>
      <c r="H147" s="18">
        <v>33.840000000000003</v>
      </c>
      <c r="I147" s="18">
        <v>35.49</v>
      </c>
      <c r="J147" s="20">
        <f>AVERAGE(H147:I147)</f>
        <v>34.665000000000006</v>
      </c>
      <c r="K147" s="18">
        <v>36.19</v>
      </c>
      <c r="L147" s="18">
        <v>35.130000000000003</v>
      </c>
      <c r="M147" s="20">
        <f>AVERAGE(K147:L147)</f>
        <v>35.659999999999997</v>
      </c>
      <c r="N147" s="18">
        <v>43.88</v>
      </c>
      <c r="O147" s="18">
        <v>40</v>
      </c>
      <c r="P147" s="20">
        <f>AVERAGE(N147:O147)</f>
        <v>41.94</v>
      </c>
      <c r="Q147" s="22">
        <v>40</v>
      </c>
      <c r="R147" s="22">
        <v>34.92</v>
      </c>
      <c r="S147" s="20">
        <f>AVERAGE(Q147:R147)</f>
        <v>37.46</v>
      </c>
      <c r="T147" s="18">
        <v>39.53</v>
      </c>
      <c r="U147" s="18">
        <v>42.44</v>
      </c>
      <c r="V147" s="20">
        <f>AVERAGE(T147:U147)</f>
        <v>40.984999999999999</v>
      </c>
      <c r="W147" s="22">
        <v>12.77</v>
      </c>
      <c r="X147" s="22">
        <v>12.95</v>
      </c>
      <c r="Y147" s="20">
        <f>AVERAGE(W147:X147)</f>
        <v>12.86</v>
      </c>
      <c r="Z147" s="22">
        <v>40.71</v>
      </c>
      <c r="AA147" s="22">
        <v>43.96</v>
      </c>
      <c r="AB147" s="53">
        <f>AVERAGE(Z147:AA147)</f>
        <v>42.335000000000001</v>
      </c>
      <c r="AD147" s="23">
        <f>G147-D147</f>
        <v>27.790000000000003</v>
      </c>
      <c r="AE147" s="23">
        <f>J147-D147</f>
        <v>21.615000000000006</v>
      </c>
      <c r="AF147" s="23">
        <f>M147-D147</f>
        <v>22.609999999999996</v>
      </c>
      <c r="AG147" s="23">
        <f>P147-D147</f>
        <v>28.889999999999997</v>
      </c>
      <c r="AH147" s="23">
        <f>S147-Y147</f>
        <v>24.6</v>
      </c>
      <c r="AI147" s="23">
        <f>V147-D147</f>
        <v>27.934999999999999</v>
      </c>
      <c r="AJ147" s="40">
        <f>AB147-Y147</f>
        <v>29.475000000000001</v>
      </c>
      <c r="AK147" s="3"/>
      <c r="AL147" s="56" t="s">
        <v>39</v>
      </c>
      <c r="AM147" s="17" t="s">
        <v>39</v>
      </c>
      <c r="AN147" s="17"/>
      <c r="AO147" s="17"/>
      <c r="AP147" s="2"/>
      <c r="AV147" s="17"/>
    </row>
    <row r="148" spans="1:49" x14ac:dyDescent="0.25">
      <c r="A148" s="4" t="s">
        <v>46</v>
      </c>
      <c r="B148" s="14">
        <v>18.079999999999998</v>
      </c>
      <c r="C148" s="14">
        <v>18.59</v>
      </c>
      <c r="D148" s="20">
        <f>AVERAGE(B148:C148)</f>
        <v>18.335000000000001</v>
      </c>
      <c r="E148" s="18">
        <v>37.36</v>
      </c>
      <c r="F148" s="18">
        <v>36.46</v>
      </c>
      <c r="G148" s="20">
        <f>AVERAGE(E148:F148)</f>
        <v>36.909999999999997</v>
      </c>
      <c r="H148" s="18">
        <v>35.92</v>
      </c>
      <c r="I148" s="18">
        <v>35.26</v>
      </c>
      <c r="J148" s="20">
        <f>AVERAGE(H148:I148)</f>
        <v>35.590000000000003</v>
      </c>
      <c r="K148" s="18">
        <v>34.340000000000003</v>
      </c>
      <c r="L148" s="18">
        <v>36.369999999999997</v>
      </c>
      <c r="M148" s="20">
        <f>AVERAGE(K148:L148)</f>
        <v>35.355000000000004</v>
      </c>
      <c r="N148" s="18">
        <v>32.31</v>
      </c>
      <c r="O148" s="18">
        <v>39.01</v>
      </c>
      <c r="P148" s="20">
        <f>AVERAGE(N148:O148)</f>
        <v>35.659999999999997</v>
      </c>
      <c r="Q148" s="22">
        <v>40</v>
      </c>
      <c r="R148" s="22">
        <v>40</v>
      </c>
      <c r="S148" s="20">
        <f>AVERAGE(Q148:R148)</f>
        <v>40</v>
      </c>
      <c r="T148" s="18">
        <v>40</v>
      </c>
      <c r="U148" s="18">
        <v>40</v>
      </c>
      <c r="V148" s="20">
        <f>AVERAGE(T148:U148)</f>
        <v>40</v>
      </c>
      <c r="W148" s="22">
        <v>12.83</v>
      </c>
      <c r="X148" s="22">
        <v>13.09</v>
      </c>
      <c r="Y148" s="20">
        <f>AVERAGE(W148:X148)</f>
        <v>12.96</v>
      </c>
      <c r="Z148" s="22">
        <v>40</v>
      </c>
      <c r="AA148" s="22">
        <v>40</v>
      </c>
      <c r="AB148" s="53">
        <f>AVERAGE(Z148:AA148)</f>
        <v>40</v>
      </c>
      <c r="AD148" s="23">
        <f>G148-D148</f>
        <v>18.574999999999996</v>
      </c>
      <c r="AE148" s="23">
        <f>J148-D148</f>
        <v>17.255000000000003</v>
      </c>
      <c r="AF148" s="23">
        <f>M148-D148</f>
        <v>17.020000000000003</v>
      </c>
      <c r="AG148" s="23">
        <f>P148-D148</f>
        <v>17.324999999999996</v>
      </c>
      <c r="AH148" s="23">
        <f>S148-Y148</f>
        <v>27.04</v>
      </c>
      <c r="AI148" s="23">
        <f>V148-D148</f>
        <v>21.664999999999999</v>
      </c>
      <c r="AJ148" s="40">
        <f>AB148-Y148</f>
        <v>27.04</v>
      </c>
      <c r="AK148" s="3"/>
      <c r="AL148" s="56" t="s">
        <v>39</v>
      </c>
      <c r="AM148" s="17" t="s">
        <v>39</v>
      </c>
      <c r="AN148" s="17"/>
      <c r="AO148" s="17"/>
      <c r="AP148" s="2"/>
      <c r="AV148" s="17"/>
    </row>
    <row r="149" spans="1:49" x14ac:dyDescent="0.25">
      <c r="A149" s="5" t="s">
        <v>30</v>
      </c>
      <c r="B149" s="5">
        <v>20.86</v>
      </c>
      <c r="C149" s="5">
        <v>20.61</v>
      </c>
      <c r="D149" s="20">
        <f>AVERAGE(B149:C149)</f>
        <v>20.734999999999999</v>
      </c>
      <c r="E149" s="18">
        <v>44.66</v>
      </c>
      <c r="G149" s="20">
        <f>AVERAGE(E149:F149)</f>
        <v>44.66</v>
      </c>
      <c r="H149" s="18">
        <v>40</v>
      </c>
      <c r="J149" s="20">
        <f>AVERAGE(H149:I149)</f>
        <v>40</v>
      </c>
      <c r="K149" s="18">
        <v>43.24</v>
      </c>
      <c r="L149" s="18">
        <v>40.03</v>
      </c>
      <c r="M149" s="20">
        <f>AVERAGE(K149:L149)</f>
        <v>41.635000000000005</v>
      </c>
      <c r="N149" s="18">
        <v>40</v>
      </c>
      <c r="P149" s="20">
        <f>AVERAGE(N149:O149)</f>
        <v>40</v>
      </c>
      <c r="Q149" s="22">
        <v>40</v>
      </c>
      <c r="R149" s="22">
        <v>42.33</v>
      </c>
      <c r="S149" s="20">
        <f>AVERAGE(Q149:R149)</f>
        <v>41.164999999999999</v>
      </c>
      <c r="T149" s="18">
        <v>42.84</v>
      </c>
      <c r="V149" s="20">
        <f>AVERAGE(T149:U149)</f>
        <v>42.84</v>
      </c>
      <c r="W149" s="22">
        <v>21.65</v>
      </c>
      <c r="X149" s="22">
        <v>19.59</v>
      </c>
      <c r="Y149" s="20">
        <f>AVERAGE(W149:X149)</f>
        <v>20.619999999999997</v>
      </c>
      <c r="Z149" s="22">
        <v>40</v>
      </c>
      <c r="AA149" s="22">
        <v>38.799999999999997</v>
      </c>
      <c r="AB149" s="53">
        <f>AVERAGE(Z149:AA149)</f>
        <v>39.4</v>
      </c>
      <c r="AD149" s="23">
        <f>G149-D149</f>
        <v>23.924999999999997</v>
      </c>
      <c r="AE149" s="23">
        <f>J149-D149</f>
        <v>19.265000000000001</v>
      </c>
      <c r="AF149" s="23">
        <f>M149-D149</f>
        <v>20.900000000000006</v>
      </c>
      <c r="AG149" s="23">
        <f>P149-D149</f>
        <v>19.265000000000001</v>
      </c>
      <c r="AH149" s="23">
        <f>S149-Y149</f>
        <v>20.545000000000002</v>
      </c>
      <c r="AI149" s="23">
        <f>V149-D149</f>
        <v>22.105000000000004</v>
      </c>
      <c r="AJ149" s="40">
        <f>AB149-Y149</f>
        <v>18.78</v>
      </c>
      <c r="AK149" s="14"/>
      <c r="AL149" s="56" t="s">
        <v>39</v>
      </c>
      <c r="AM149" s="17" t="s">
        <v>39</v>
      </c>
      <c r="AN149" s="17"/>
      <c r="AO149" s="17"/>
      <c r="AP149" s="2"/>
      <c r="AV149" s="17"/>
    </row>
    <row r="150" spans="1:49" x14ac:dyDescent="0.25">
      <c r="A150" s="5" t="s">
        <v>31</v>
      </c>
      <c r="B150" s="5">
        <v>9.4700000000000006</v>
      </c>
      <c r="C150" s="5">
        <v>9.42</v>
      </c>
      <c r="D150" s="20">
        <f>AVERAGE(B150:C150)</f>
        <v>9.4450000000000003</v>
      </c>
      <c r="E150" s="18">
        <v>39.270000000000003</v>
      </c>
      <c r="F150" s="18">
        <v>40</v>
      </c>
      <c r="G150" s="20">
        <f>AVERAGE(E150:F150)</f>
        <v>39.635000000000005</v>
      </c>
      <c r="H150" s="18">
        <v>39.1</v>
      </c>
      <c r="I150" s="18">
        <v>36.67</v>
      </c>
      <c r="J150" s="20">
        <f>AVERAGE(H150:I150)</f>
        <v>37.885000000000005</v>
      </c>
      <c r="K150" s="18">
        <v>36.369999999999997</v>
      </c>
      <c r="L150" s="18">
        <v>38.86</v>
      </c>
      <c r="M150" s="20">
        <f>AVERAGE(K150:L150)</f>
        <v>37.614999999999995</v>
      </c>
      <c r="N150" s="18">
        <v>36.81</v>
      </c>
      <c r="O150" s="18">
        <v>33.99</v>
      </c>
      <c r="P150" s="20">
        <f>AVERAGE(N150:O150)</f>
        <v>35.400000000000006</v>
      </c>
      <c r="Q150" s="22">
        <v>40</v>
      </c>
      <c r="R150" s="22">
        <v>40</v>
      </c>
      <c r="S150" s="20">
        <f>AVERAGE(Q150:R150)</f>
        <v>40</v>
      </c>
      <c r="T150" s="18">
        <v>43.67</v>
      </c>
      <c r="U150" s="18">
        <v>44.5</v>
      </c>
      <c r="V150" s="20">
        <f>AVERAGE(T150:U150)</f>
        <v>44.085000000000001</v>
      </c>
      <c r="W150" s="22">
        <v>8.17</v>
      </c>
      <c r="X150" s="22">
        <v>8.2100000000000009</v>
      </c>
      <c r="Y150" s="20">
        <f>AVERAGE(W150:X150)</f>
        <v>8.1900000000000013</v>
      </c>
      <c r="Z150" s="22">
        <v>35.26</v>
      </c>
      <c r="AA150" s="22">
        <v>40</v>
      </c>
      <c r="AB150" s="53">
        <f>AVERAGE(Z150:AA150)</f>
        <v>37.629999999999995</v>
      </c>
      <c r="AD150" s="23">
        <f>G150-D150</f>
        <v>30.190000000000005</v>
      </c>
      <c r="AE150" s="23">
        <f>J150-D150</f>
        <v>28.440000000000005</v>
      </c>
      <c r="AF150" s="23">
        <f>M150-D150</f>
        <v>28.169999999999995</v>
      </c>
      <c r="AG150" s="23">
        <f>P150-D150</f>
        <v>25.955000000000005</v>
      </c>
      <c r="AH150" s="23">
        <f>S150-Y150</f>
        <v>31.81</v>
      </c>
      <c r="AI150" s="23">
        <f>V150-D150</f>
        <v>34.64</v>
      </c>
      <c r="AJ150" s="40">
        <f>AB150-Y150</f>
        <v>29.439999999999994</v>
      </c>
      <c r="AK150" s="14"/>
      <c r="AL150" s="56" t="s">
        <v>39</v>
      </c>
      <c r="AM150" s="17" t="s">
        <v>39</v>
      </c>
      <c r="AN150" s="17"/>
      <c r="AO150" s="17"/>
      <c r="AP150" s="2"/>
      <c r="AV150" s="17"/>
    </row>
    <row r="151" spans="1:49" x14ac:dyDescent="0.25">
      <c r="A151" s="5" t="s">
        <v>33</v>
      </c>
      <c r="B151" s="5">
        <v>15.26</v>
      </c>
      <c r="C151" s="5">
        <v>15.04</v>
      </c>
      <c r="D151" s="20">
        <f>AVERAGE(B151:C151)</f>
        <v>15.149999999999999</v>
      </c>
      <c r="E151" s="18">
        <v>31.42</v>
      </c>
      <c r="F151" s="18">
        <v>42.7</v>
      </c>
      <c r="G151" s="20">
        <f>AVERAGE(E151:F151)</f>
        <v>37.06</v>
      </c>
      <c r="H151" s="18">
        <v>34.020000000000003</v>
      </c>
      <c r="I151" s="18">
        <v>34.67</v>
      </c>
      <c r="J151" s="20">
        <f>AVERAGE(H151:I151)</f>
        <v>34.344999999999999</v>
      </c>
      <c r="K151" s="18">
        <v>36.270000000000003</v>
      </c>
      <c r="L151" s="18">
        <v>27.48</v>
      </c>
      <c r="M151" s="20">
        <f>AVERAGE(K151:L151)</f>
        <v>31.875</v>
      </c>
      <c r="N151" s="18">
        <v>29.29</v>
      </c>
      <c r="O151" s="18">
        <v>32.97</v>
      </c>
      <c r="P151" s="20">
        <f>AVERAGE(N151:O151)</f>
        <v>31.13</v>
      </c>
      <c r="Q151" s="22">
        <v>33.04</v>
      </c>
      <c r="R151" s="22">
        <v>34.04</v>
      </c>
      <c r="S151" s="20">
        <f>AVERAGE(Q151:R151)</f>
        <v>33.54</v>
      </c>
      <c r="T151" s="18">
        <v>36.01</v>
      </c>
      <c r="U151" s="18">
        <v>35.08</v>
      </c>
      <c r="V151" s="20">
        <f>AVERAGE(T151:U151)</f>
        <v>35.545000000000002</v>
      </c>
      <c r="W151" s="22">
        <v>14.74</v>
      </c>
      <c r="X151" s="22">
        <v>14.52</v>
      </c>
      <c r="Y151" s="20">
        <f>AVERAGE(W151:X151)</f>
        <v>14.629999999999999</v>
      </c>
      <c r="Z151" s="22">
        <v>35.369999999999997</v>
      </c>
      <c r="AA151" s="22">
        <v>32.270000000000003</v>
      </c>
      <c r="AB151" s="53">
        <f>AVERAGE(Z151:AA151)</f>
        <v>33.82</v>
      </c>
      <c r="AD151" s="23">
        <f>G151-D151</f>
        <v>21.910000000000004</v>
      </c>
      <c r="AE151" s="23">
        <f>J151-D151</f>
        <v>19.195</v>
      </c>
      <c r="AF151" s="23">
        <f>M151-D151</f>
        <v>16.725000000000001</v>
      </c>
      <c r="AG151" s="23">
        <f>P151-D151</f>
        <v>15.98</v>
      </c>
      <c r="AH151" s="23">
        <f>S151-Y151</f>
        <v>18.91</v>
      </c>
      <c r="AI151" s="23">
        <f>V151-D151</f>
        <v>20.395000000000003</v>
      </c>
      <c r="AJ151" s="40">
        <f>AB151-Y151</f>
        <v>19.190000000000001</v>
      </c>
      <c r="AK151" s="14"/>
      <c r="AL151" s="56" t="s">
        <v>39</v>
      </c>
      <c r="AM151" s="17" t="s">
        <v>39</v>
      </c>
      <c r="AN151" s="17"/>
      <c r="AO151" s="17"/>
      <c r="AP151" s="2"/>
      <c r="AV151" s="17"/>
    </row>
    <row r="152" spans="1:49" x14ac:dyDescent="0.25">
      <c r="A152" s="12" t="s">
        <v>69</v>
      </c>
      <c r="B152" s="12">
        <v>11.35</v>
      </c>
      <c r="C152" s="12">
        <v>12.49</v>
      </c>
      <c r="D152" s="26">
        <f>AVERAGE(B152:C152)</f>
        <v>11.92</v>
      </c>
      <c r="E152" s="27">
        <v>40</v>
      </c>
      <c r="F152" s="27">
        <v>40</v>
      </c>
      <c r="G152" s="26">
        <f>AVERAGE(E152:F152)</f>
        <v>40</v>
      </c>
      <c r="H152" s="27">
        <v>39.15</v>
      </c>
      <c r="I152" s="27">
        <v>37.19</v>
      </c>
      <c r="J152" s="26">
        <f>AVERAGE(H152:I152)</f>
        <v>38.17</v>
      </c>
      <c r="K152" s="27">
        <v>38.83</v>
      </c>
      <c r="L152" s="27">
        <v>38.909999999999997</v>
      </c>
      <c r="M152" s="26">
        <f>AVERAGE(K152:L152)</f>
        <v>38.869999999999997</v>
      </c>
      <c r="N152" s="27">
        <v>40</v>
      </c>
      <c r="O152" s="27">
        <v>40</v>
      </c>
      <c r="P152" s="26">
        <f>AVERAGE(N152:O152)</f>
        <v>40</v>
      </c>
      <c r="Q152" s="28">
        <v>40</v>
      </c>
      <c r="R152" s="28">
        <v>40</v>
      </c>
      <c r="S152" s="26">
        <f>AVERAGE(Q152:R152)</f>
        <v>40</v>
      </c>
      <c r="T152" s="27">
        <v>40</v>
      </c>
      <c r="U152" s="27">
        <v>40</v>
      </c>
      <c r="V152" s="26">
        <f>AVERAGE(T152:U152)</f>
        <v>40</v>
      </c>
      <c r="W152" s="28">
        <v>15.23</v>
      </c>
      <c r="X152" s="28">
        <v>15.45</v>
      </c>
      <c r="Y152" s="26">
        <f>AVERAGE(W152:X152)</f>
        <v>15.34</v>
      </c>
      <c r="Z152" s="28">
        <v>30.2</v>
      </c>
      <c r="AA152" s="28">
        <v>29.72</v>
      </c>
      <c r="AB152" s="54">
        <f>AVERAGE(Z152:AA152)</f>
        <v>29.96</v>
      </c>
      <c r="AC152" s="13"/>
      <c r="AD152" s="29">
        <f>G152-D152</f>
        <v>28.08</v>
      </c>
      <c r="AE152" s="29">
        <f>J152-D152</f>
        <v>26.25</v>
      </c>
      <c r="AF152" s="29">
        <f>M152-D152</f>
        <v>26.949999999999996</v>
      </c>
      <c r="AG152" s="29">
        <f>P152-D152</f>
        <v>28.08</v>
      </c>
      <c r="AH152" s="29">
        <f>S152-Y152</f>
        <v>24.66</v>
      </c>
      <c r="AI152" s="29">
        <f>V152-D152</f>
        <v>28.08</v>
      </c>
      <c r="AJ152" s="41">
        <f>AB152-Y152</f>
        <v>14.620000000000001</v>
      </c>
      <c r="AK152" s="12"/>
      <c r="AL152" s="57" t="s">
        <v>39</v>
      </c>
      <c r="AM152" s="13" t="s">
        <v>39</v>
      </c>
      <c r="AN152" s="13"/>
      <c r="AO152" s="13"/>
      <c r="AP152" s="39"/>
      <c r="AQ152" s="39"/>
      <c r="AR152" s="39"/>
      <c r="AS152" s="39"/>
      <c r="AT152" s="55"/>
      <c r="AU152" s="55"/>
      <c r="AV152" s="13"/>
      <c r="AW152" s="13"/>
    </row>
    <row r="153" spans="1:49" x14ac:dyDescent="0.25">
      <c r="D153" s="5" t="s">
        <v>129</v>
      </c>
      <c r="AP153" s="2"/>
    </row>
    <row r="154" spans="1:49" x14ac:dyDescent="0.25">
      <c r="D154" s="75" t="s">
        <v>146</v>
      </c>
      <c r="E154" s="67"/>
      <c r="F154" s="67"/>
      <c r="G154" s="76" t="s">
        <v>130</v>
      </c>
      <c r="J154" s="83" t="s">
        <v>149</v>
      </c>
      <c r="K154" s="83"/>
      <c r="L154" s="83"/>
      <c r="M154" s="83"/>
      <c r="N154" s="83"/>
      <c r="O154" s="83"/>
      <c r="P154" s="83"/>
      <c r="Q154" s="83"/>
      <c r="R154" s="83"/>
      <c r="S154" s="83"/>
      <c r="AB154" s="1"/>
      <c r="AJ154"/>
      <c r="AK154" s="1"/>
      <c r="AM154"/>
      <c r="AO154"/>
    </row>
    <row r="155" spans="1:49" x14ac:dyDescent="0.25">
      <c r="D155" s="77" t="s">
        <v>147</v>
      </c>
      <c r="G155" s="78" t="s">
        <v>148</v>
      </c>
      <c r="J155" s="84" t="s">
        <v>150</v>
      </c>
      <c r="K155" s="83"/>
      <c r="L155" s="83"/>
      <c r="M155" s="83"/>
      <c r="N155" s="83"/>
      <c r="O155" s="83"/>
      <c r="P155" s="83"/>
      <c r="Q155" s="83"/>
      <c r="R155" s="83"/>
      <c r="S155" s="83"/>
      <c r="AP155" s="2"/>
    </row>
    <row r="158" spans="1:49" x14ac:dyDescent="0.25">
      <c r="A158" s="5"/>
      <c r="B158" s="5"/>
      <c r="C158" s="5"/>
      <c r="D158" s="20"/>
      <c r="G158" s="20"/>
      <c r="J158" s="20"/>
      <c r="M158" s="20"/>
      <c r="P158" s="20"/>
      <c r="S158" s="20"/>
      <c r="T158" s="22"/>
      <c r="U158" s="22"/>
      <c r="V158" s="20"/>
      <c r="W158" s="22"/>
      <c r="X158" s="22"/>
      <c r="Y158" s="20"/>
      <c r="Z158" s="22"/>
      <c r="AA158" s="22"/>
      <c r="AB158" s="20"/>
      <c r="AC158" s="18"/>
      <c r="AD158" s="20"/>
      <c r="AE158" s="20"/>
      <c r="AF158" s="20"/>
      <c r="AG158" s="20"/>
      <c r="AH158" s="20"/>
      <c r="AI158" s="20"/>
      <c r="AJ158" s="20"/>
      <c r="AK158" s="5"/>
    </row>
    <row r="169" spans="38:42" x14ac:dyDescent="0.25">
      <c r="AL169" s="17"/>
      <c r="AM169" s="17"/>
      <c r="AN169" s="17"/>
      <c r="AO169" s="17"/>
      <c r="AP169" s="2"/>
    </row>
    <row r="170" spans="38:42" x14ac:dyDescent="0.25">
      <c r="AL170" s="17"/>
      <c r="AM170" s="17"/>
      <c r="AN170" s="17"/>
      <c r="AO170" s="17"/>
      <c r="AP170" s="2"/>
    </row>
    <row r="171" spans="38:42" x14ac:dyDescent="0.25">
      <c r="AL171" s="17"/>
      <c r="AM171" s="17"/>
      <c r="AN171" s="17"/>
      <c r="AO171" s="17"/>
    </row>
    <row r="173" spans="38:42" x14ac:dyDescent="0.25">
      <c r="AL173" s="17"/>
      <c r="AM173" s="17"/>
      <c r="AN173" s="17"/>
      <c r="AO173" s="17"/>
    </row>
    <row r="174" spans="38:42" x14ac:dyDescent="0.25">
      <c r="AL174" s="17"/>
      <c r="AM174" s="17"/>
      <c r="AN174" s="17"/>
      <c r="AO174" s="17"/>
    </row>
    <row r="217" spans="1:41" x14ac:dyDescent="0.25">
      <c r="B217" s="3"/>
      <c r="C217" s="3"/>
    </row>
    <row r="218" spans="1:41" x14ac:dyDescent="0.25">
      <c r="A218" s="10"/>
      <c r="B218" s="5"/>
      <c r="C218" s="5"/>
      <c r="AC218" s="18"/>
      <c r="AD218" s="18"/>
      <c r="AE218" s="18"/>
      <c r="AF218" s="18"/>
      <c r="AG218" s="18"/>
      <c r="AH218" s="18"/>
      <c r="AI218" s="18"/>
      <c r="AJ218" s="18"/>
      <c r="AK218" s="9"/>
      <c r="AL218" s="18"/>
      <c r="AM218" s="18"/>
      <c r="AN218" s="18"/>
      <c r="AO218" s="18"/>
    </row>
    <row r="219" spans="1:41" x14ac:dyDescent="0.25">
      <c r="A219" s="5"/>
      <c r="B219" s="5"/>
      <c r="C219" s="5"/>
      <c r="AC219" s="18"/>
      <c r="AD219" s="18"/>
      <c r="AE219" s="18"/>
      <c r="AF219" s="18"/>
      <c r="AG219" s="18"/>
      <c r="AH219" s="18"/>
      <c r="AI219" s="18"/>
      <c r="AJ219" s="18"/>
      <c r="AK219" s="5"/>
      <c r="AL219" s="18"/>
      <c r="AM219" s="18"/>
      <c r="AN219" s="18"/>
      <c r="AO219" s="18"/>
    </row>
    <row r="220" spans="1:41" x14ac:dyDescent="0.25">
      <c r="A220" s="5"/>
      <c r="B220" s="5"/>
      <c r="C220" s="5"/>
      <c r="D220" s="20"/>
      <c r="G220" s="20"/>
      <c r="J220" s="20"/>
      <c r="M220" s="20"/>
      <c r="P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18"/>
      <c r="AD220" s="20"/>
      <c r="AE220" s="20"/>
      <c r="AF220" s="20"/>
      <c r="AG220" s="20"/>
      <c r="AH220" s="20"/>
      <c r="AI220" s="20"/>
      <c r="AJ220" s="20"/>
      <c r="AK220" s="5"/>
      <c r="AL220" s="18"/>
      <c r="AM220" s="18"/>
      <c r="AN220" s="18"/>
      <c r="AO220" s="18"/>
    </row>
    <row r="221" spans="1:41" x14ac:dyDescent="0.25">
      <c r="A221" s="5"/>
      <c r="B221" s="5"/>
      <c r="C221" s="5"/>
      <c r="D221" s="20"/>
      <c r="G221" s="20"/>
      <c r="J221" s="20"/>
      <c r="M221" s="20"/>
      <c r="P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18"/>
      <c r="AD221" s="20"/>
      <c r="AE221" s="20"/>
      <c r="AF221" s="20"/>
      <c r="AG221" s="20"/>
      <c r="AH221" s="20"/>
      <c r="AI221" s="20"/>
      <c r="AJ221" s="20"/>
      <c r="AK221" s="5"/>
      <c r="AL221" s="18"/>
      <c r="AM221" s="18"/>
      <c r="AN221" s="18"/>
      <c r="AO221" s="18"/>
    </row>
    <row r="222" spans="1:41" x14ac:dyDescent="0.25">
      <c r="A222" s="5"/>
      <c r="B222" s="5"/>
      <c r="C222" s="5"/>
      <c r="D222" s="20"/>
      <c r="G222" s="20"/>
      <c r="J222" s="20"/>
      <c r="M222" s="20"/>
      <c r="P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18"/>
      <c r="AD222" s="20"/>
      <c r="AE222" s="20"/>
      <c r="AF222" s="20"/>
      <c r="AG222" s="20"/>
      <c r="AH222" s="20"/>
      <c r="AI222" s="20"/>
      <c r="AJ222" s="20"/>
      <c r="AK222" s="5"/>
      <c r="AL222" s="18"/>
      <c r="AM222" s="18"/>
      <c r="AN222" s="18"/>
      <c r="AO222" s="18"/>
    </row>
    <row r="223" spans="1:41" x14ac:dyDescent="0.25">
      <c r="A223" s="6"/>
      <c r="B223" s="6"/>
      <c r="C223" s="6"/>
      <c r="D223" s="19"/>
      <c r="E223" s="21"/>
      <c r="F223" s="21"/>
      <c r="G223" s="19"/>
      <c r="H223" s="21"/>
      <c r="I223" s="21"/>
      <c r="J223" s="19"/>
      <c r="K223" s="21"/>
      <c r="L223" s="21"/>
      <c r="M223" s="19"/>
      <c r="N223" s="21"/>
      <c r="O223" s="21"/>
      <c r="P223" s="19"/>
      <c r="Q223" s="21"/>
      <c r="R223" s="21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21"/>
      <c r="AD223" s="19"/>
      <c r="AE223" s="19"/>
      <c r="AF223" s="19"/>
      <c r="AG223" s="19"/>
      <c r="AH223" s="19"/>
      <c r="AI223" s="19"/>
      <c r="AJ223" s="19"/>
      <c r="AK223" s="5"/>
      <c r="AL223" s="18"/>
      <c r="AM223" s="18"/>
      <c r="AN223" s="18"/>
      <c r="AO223" s="18"/>
    </row>
    <row r="224" spans="1:41" x14ac:dyDescent="0.25">
      <c r="A224" s="5"/>
      <c r="B224" s="5"/>
      <c r="C224" s="5"/>
      <c r="D224" s="20"/>
      <c r="G224" s="20"/>
      <c r="J224" s="20"/>
      <c r="M224" s="20"/>
      <c r="P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18"/>
      <c r="AD224" s="20"/>
      <c r="AE224" s="20"/>
      <c r="AF224" s="20"/>
      <c r="AG224" s="20"/>
      <c r="AH224" s="20"/>
      <c r="AI224" s="20"/>
      <c r="AJ224" s="20"/>
      <c r="AK224" s="5"/>
      <c r="AL224" s="18"/>
      <c r="AM224" s="18"/>
      <c r="AN224" s="18"/>
      <c r="AO224" s="18"/>
    </row>
    <row r="225" spans="1:41" x14ac:dyDescent="0.25">
      <c r="A225" s="5"/>
      <c r="B225" s="5"/>
      <c r="C225" s="5"/>
      <c r="D225" s="20"/>
      <c r="G225" s="20"/>
      <c r="J225" s="20"/>
      <c r="M225" s="20"/>
      <c r="P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18"/>
      <c r="AD225" s="20"/>
      <c r="AE225" s="20"/>
      <c r="AF225" s="20"/>
      <c r="AG225" s="20"/>
      <c r="AH225" s="20"/>
      <c r="AI225" s="20"/>
      <c r="AJ225" s="20"/>
      <c r="AK225" s="5"/>
      <c r="AL225" s="18"/>
      <c r="AM225" s="18"/>
      <c r="AN225" s="18"/>
      <c r="AO225" s="18"/>
    </row>
    <row r="226" spans="1:41" x14ac:dyDescent="0.25">
      <c r="A226" s="5"/>
      <c r="B226" s="5"/>
      <c r="C226" s="5"/>
      <c r="D226" s="20"/>
      <c r="G226" s="20"/>
      <c r="J226" s="20"/>
      <c r="M226" s="20"/>
      <c r="P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18"/>
      <c r="AD226" s="20"/>
      <c r="AE226" s="20"/>
      <c r="AF226" s="20"/>
      <c r="AG226" s="20"/>
      <c r="AH226" s="20"/>
      <c r="AI226" s="20"/>
      <c r="AJ226" s="20"/>
      <c r="AK226" s="5"/>
      <c r="AL226" s="18"/>
      <c r="AM226" s="18"/>
      <c r="AN226" s="18"/>
      <c r="AO226" s="18"/>
    </row>
    <row r="227" spans="1:41" x14ac:dyDescent="0.25">
      <c r="A227" s="5"/>
      <c r="B227" s="5"/>
      <c r="C227" s="5"/>
      <c r="D227" s="20"/>
      <c r="G227" s="20"/>
      <c r="J227" s="20"/>
      <c r="M227" s="20"/>
      <c r="P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18"/>
      <c r="AD227" s="20"/>
      <c r="AE227" s="20"/>
      <c r="AF227" s="20"/>
      <c r="AG227" s="20"/>
      <c r="AH227" s="20"/>
      <c r="AI227" s="20"/>
      <c r="AJ227" s="20"/>
      <c r="AK227" s="5"/>
      <c r="AL227" s="18"/>
      <c r="AM227" s="18"/>
      <c r="AN227" s="18"/>
      <c r="AO227" s="18"/>
    </row>
    <row r="228" spans="1:41" x14ac:dyDescent="0.25">
      <c r="A228" s="5"/>
      <c r="B228" s="5"/>
      <c r="C228" s="5"/>
      <c r="D228" s="20"/>
      <c r="G228" s="20"/>
      <c r="J228" s="20"/>
      <c r="M228" s="20"/>
      <c r="P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18"/>
      <c r="AD228" s="20"/>
      <c r="AE228" s="20"/>
      <c r="AF228" s="20"/>
      <c r="AG228" s="20"/>
      <c r="AH228" s="20"/>
      <c r="AI228" s="20"/>
      <c r="AJ228" s="20"/>
      <c r="AK228" s="5"/>
      <c r="AL228" s="18"/>
      <c r="AM228" s="18"/>
      <c r="AN228" s="18"/>
      <c r="AO228" s="18"/>
    </row>
    <row r="229" spans="1:41" x14ac:dyDescent="0.25">
      <c r="A229" s="5"/>
      <c r="B229" s="5"/>
      <c r="C229" s="5"/>
      <c r="D229" s="20"/>
      <c r="G229" s="20"/>
      <c r="J229" s="20"/>
      <c r="M229" s="20"/>
      <c r="P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18"/>
      <c r="AD229" s="20"/>
      <c r="AE229" s="20"/>
      <c r="AF229" s="20"/>
      <c r="AG229" s="20"/>
      <c r="AH229" s="20"/>
      <c r="AI229" s="20"/>
      <c r="AJ229" s="20"/>
      <c r="AK229" s="5"/>
      <c r="AL229" s="18"/>
      <c r="AM229" s="18"/>
      <c r="AN229" s="18"/>
      <c r="AO229" s="18"/>
    </row>
    <row r="230" spans="1:41" x14ac:dyDescent="0.25">
      <c r="A230" s="5"/>
      <c r="B230" s="5"/>
      <c r="C230" s="5"/>
      <c r="D230" s="20"/>
      <c r="G230" s="20"/>
      <c r="J230" s="20"/>
      <c r="M230" s="20"/>
      <c r="P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18"/>
      <c r="AD230" s="20"/>
      <c r="AE230" s="20"/>
      <c r="AF230" s="20"/>
      <c r="AG230" s="20"/>
      <c r="AH230" s="20"/>
      <c r="AI230" s="20"/>
      <c r="AJ230" s="20"/>
      <c r="AK230" s="5"/>
      <c r="AL230" s="18"/>
      <c r="AM230" s="18"/>
      <c r="AN230" s="18"/>
      <c r="AO230" s="18"/>
    </row>
    <row r="231" spans="1:41" x14ac:dyDescent="0.25">
      <c r="A231" s="5"/>
      <c r="B231" s="5"/>
      <c r="C231" s="5"/>
      <c r="D231" s="20"/>
      <c r="G231" s="20"/>
      <c r="J231" s="20"/>
      <c r="M231" s="20"/>
      <c r="P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18"/>
      <c r="AD231" s="20"/>
      <c r="AE231" s="20"/>
      <c r="AF231" s="20"/>
      <c r="AG231" s="20"/>
      <c r="AH231" s="20"/>
      <c r="AI231" s="20"/>
      <c r="AJ231" s="20"/>
      <c r="AK231" s="5"/>
      <c r="AL231" s="18"/>
      <c r="AM231" s="18"/>
      <c r="AN231" s="18"/>
      <c r="AO231" s="18"/>
    </row>
    <row r="232" spans="1:41" x14ac:dyDescent="0.25">
      <c r="A232" s="5"/>
      <c r="B232" s="5"/>
      <c r="C232" s="5"/>
      <c r="D232" s="20"/>
      <c r="G232" s="20"/>
      <c r="J232" s="20"/>
      <c r="M232" s="20"/>
      <c r="P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18"/>
      <c r="AD232" s="20"/>
      <c r="AE232" s="20"/>
      <c r="AF232" s="20"/>
      <c r="AG232" s="20"/>
      <c r="AH232" s="20"/>
      <c r="AI232" s="20"/>
      <c r="AJ232" s="20"/>
      <c r="AK232" s="5"/>
      <c r="AL232" s="18"/>
      <c r="AM232" s="18"/>
      <c r="AN232" s="18"/>
      <c r="AO232" s="18"/>
    </row>
    <row r="233" spans="1:41" x14ac:dyDescent="0.25">
      <c r="A233" s="5"/>
      <c r="B233" s="5"/>
      <c r="C233" s="5"/>
      <c r="D233" s="20"/>
      <c r="G233" s="20"/>
      <c r="J233" s="20"/>
      <c r="M233" s="20"/>
      <c r="P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18"/>
      <c r="AD233" s="20"/>
      <c r="AE233" s="20"/>
      <c r="AF233" s="20"/>
      <c r="AG233" s="20"/>
      <c r="AH233" s="20"/>
      <c r="AI233" s="20"/>
      <c r="AJ233" s="20"/>
      <c r="AK233" s="5"/>
      <c r="AL233" s="18"/>
      <c r="AM233" s="18"/>
      <c r="AN233" s="18"/>
      <c r="AO233" s="18"/>
    </row>
    <row r="234" spans="1:41" x14ac:dyDescent="0.25">
      <c r="A234" s="5"/>
      <c r="B234" s="5"/>
      <c r="C234" s="5"/>
      <c r="D234" s="20"/>
      <c r="G234" s="20"/>
      <c r="J234" s="20"/>
      <c r="M234" s="20"/>
      <c r="P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18"/>
      <c r="AD234" s="20"/>
      <c r="AE234" s="20"/>
      <c r="AF234" s="20"/>
      <c r="AG234" s="20"/>
      <c r="AH234" s="20"/>
      <c r="AI234" s="20"/>
      <c r="AJ234" s="20"/>
      <c r="AK234" s="5"/>
      <c r="AL234" s="18"/>
      <c r="AM234" s="18"/>
      <c r="AN234" s="18"/>
      <c r="AO234" s="18"/>
    </row>
    <row r="235" spans="1:41" x14ac:dyDescent="0.25">
      <c r="A235" s="5"/>
      <c r="B235" s="5"/>
      <c r="C235" s="5"/>
      <c r="D235" s="20"/>
      <c r="G235" s="20"/>
      <c r="J235" s="20"/>
      <c r="M235" s="20"/>
      <c r="P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18"/>
      <c r="AD235" s="20"/>
      <c r="AE235" s="20"/>
      <c r="AF235" s="20"/>
      <c r="AG235" s="20"/>
      <c r="AH235" s="20"/>
      <c r="AI235" s="20"/>
      <c r="AJ235" s="20"/>
      <c r="AK235" s="5"/>
      <c r="AL235" s="18"/>
      <c r="AM235" s="18"/>
      <c r="AN235" s="18"/>
      <c r="AO235" s="18"/>
    </row>
    <row r="236" spans="1:41" x14ac:dyDescent="0.25">
      <c r="A236" s="5"/>
      <c r="B236" s="5"/>
      <c r="C236" s="5"/>
      <c r="D236" s="20"/>
      <c r="G236" s="20"/>
      <c r="J236" s="20"/>
      <c r="M236" s="20"/>
      <c r="P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18"/>
      <c r="AD236" s="20"/>
      <c r="AE236" s="20"/>
      <c r="AF236" s="20"/>
      <c r="AG236" s="20"/>
      <c r="AH236" s="20"/>
      <c r="AI236" s="20"/>
      <c r="AJ236" s="20"/>
      <c r="AK236" s="5"/>
      <c r="AL236" s="18"/>
      <c r="AM236" s="18"/>
      <c r="AN236" s="18"/>
      <c r="AO236" s="18"/>
    </row>
    <row r="237" spans="1:41" x14ac:dyDescent="0.25">
      <c r="A237" s="5"/>
      <c r="B237" s="5"/>
      <c r="C237" s="5"/>
      <c r="D237" s="20"/>
      <c r="G237" s="20"/>
      <c r="J237" s="20"/>
      <c r="M237" s="20"/>
      <c r="P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18"/>
      <c r="AD237" s="20"/>
      <c r="AE237" s="20"/>
      <c r="AF237" s="20"/>
      <c r="AG237" s="20"/>
      <c r="AH237" s="20"/>
      <c r="AI237" s="20"/>
      <c r="AJ237" s="20"/>
      <c r="AK237" s="5"/>
      <c r="AL237" s="18"/>
      <c r="AM237" s="18"/>
      <c r="AN237" s="18"/>
      <c r="AO237" s="18"/>
    </row>
    <row r="238" spans="1:41" x14ac:dyDescent="0.25">
      <c r="A238" s="5"/>
      <c r="B238" s="5"/>
      <c r="C238" s="5"/>
      <c r="D238" s="20"/>
      <c r="G238" s="20"/>
      <c r="J238" s="20"/>
      <c r="M238" s="20"/>
      <c r="P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18"/>
      <c r="AD238" s="20"/>
      <c r="AE238" s="20"/>
      <c r="AF238" s="20"/>
      <c r="AG238" s="20"/>
      <c r="AH238" s="20"/>
      <c r="AI238" s="20"/>
      <c r="AJ238" s="20"/>
      <c r="AK238" s="5"/>
      <c r="AL238" s="18"/>
      <c r="AM238" s="18"/>
      <c r="AN238" s="18"/>
      <c r="AO238" s="18"/>
    </row>
    <row r="239" spans="1:41" x14ac:dyDescent="0.25">
      <c r="A239" s="5"/>
      <c r="B239" s="5"/>
      <c r="C239" s="5"/>
      <c r="D239" s="20"/>
      <c r="G239" s="20"/>
      <c r="J239" s="20"/>
      <c r="M239" s="20"/>
      <c r="P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18"/>
      <c r="AD239" s="20"/>
      <c r="AE239" s="20"/>
      <c r="AF239" s="20"/>
      <c r="AG239" s="20"/>
      <c r="AH239" s="20"/>
      <c r="AI239" s="20"/>
      <c r="AJ239" s="20"/>
      <c r="AK239" s="5"/>
      <c r="AL239" s="18"/>
      <c r="AM239" s="18"/>
      <c r="AN239" s="18"/>
      <c r="AO239" s="18"/>
    </row>
    <row r="240" spans="1:41" x14ac:dyDescent="0.25">
      <c r="A240" s="5"/>
      <c r="B240" s="5"/>
      <c r="C240" s="5"/>
      <c r="D240" s="20"/>
      <c r="G240" s="20"/>
      <c r="J240" s="20"/>
      <c r="M240" s="20"/>
      <c r="P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18"/>
      <c r="AD240" s="20"/>
      <c r="AE240" s="20"/>
      <c r="AF240" s="20"/>
      <c r="AG240" s="20"/>
      <c r="AH240" s="20"/>
      <c r="AI240" s="20"/>
      <c r="AJ240" s="20"/>
      <c r="AK240" s="5"/>
      <c r="AL240" s="18"/>
      <c r="AM240" s="18"/>
      <c r="AN240" s="18"/>
      <c r="AO240" s="18"/>
    </row>
    <row r="241" spans="1:41" x14ac:dyDescent="0.25">
      <c r="A241" s="5"/>
      <c r="B241" s="5"/>
      <c r="C241" s="5"/>
      <c r="D241" s="20"/>
      <c r="G241" s="20"/>
      <c r="J241" s="20"/>
      <c r="M241" s="20"/>
      <c r="P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18"/>
      <c r="AD241" s="20"/>
      <c r="AE241" s="20"/>
      <c r="AF241" s="20"/>
      <c r="AG241" s="20"/>
      <c r="AH241" s="20"/>
      <c r="AI241" s="20"/>
      <c r="AJ241" s="20"/>
      <c r="AK241" s="5"/>
      <c r="AL241" s="18"/>
      <c r="AM241" s="18"/>
      <c r="AN241" s="18"/>
      <c r="AO241" s="18"/>
    </row>
    <row r="242" spans="1:41" x14ac:dyDescent="0.25">
      <c r="A242" s="5"/>
      <c r="B242" s="5"/>
      <c r="C242" s="5"/>
      <c r="D242" s="20"/>
      <c r="G242" s="20"/>
      <c r="J242" s="20"/>
      <c r="M242" s="20"/>
      <c r="P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18"/>
      <c r="AD242" s="20"/>
      <c r="AE242" s="20"/>
      <c r="AF242" s="20"/>
      <c r="AG242" s="20"/>
      <c r="AH242" s="20"/>
      <c r="AI242" s="20"/>
      <c r="AJ242" s="20"/>
      <c r="AK242" s="5"/>
      <c r="AL242" s="18"/>
      <c r="AM242" s="18"/>
      <c r="AN242" s="18"/>
      <c r="AO242" s="18"/>
    </row>
    <row r="243" spans="1:41" x14ac:dyDescent="0.25">
      <c r="A243" s="5"/>
      <c r="B243" s="5"/>
      <c r="C243" s="5"/>
      <c r="D243" s="20"/>
      <c r="G243" s="20"/>
      <c r="J243" s="20"/>
      <c r="M243" s="20"/>
      <c r="P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18"/>
      <c r="AD243" s="20"/>
      <c r="AE243" s="20"/>
      <c r="AF243" s="20"/>
      <c r="AG243" s="20"/>
      <c r="AH243" s="20"/>
      <c r="AI243" s="20"/>
      <c r="AJ243" s="20"/>
      <c r="AK243" s="5"/>
      <c r="AL243" s="18"/>
      <c r="AM243" s="18"/>
      <c r="AN243" s="18"/>
      <c r="AO243" s="18"/>
    </row>
    <row r="244" spans="1:41" x14ac:dyDescent="0.25">
      <c r="A244" s="5"/>
      <c r="B244" s="5"/>
      <c r="C244" s="5"/>
      <c r="D244" s="20"/>
      <c r="G244" s="20"/>
      <c r="J244" s="20"/>
      <c r="M244" s="20"/>
      <c r="P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18"/>
      <c r="AD244" s="20"/>
      <c r="AE244" s="20"/>
      <c r="AF244" s="20"/>
      <c r="AG244" s="20"/>
      <c r="AH244" s="20"/>
      <c r="AI244" s="20"/>
      <c r="AJ244" s="20"/>
      <c r="AK244" s="5"/>
      <c r="AL244" s="18"/>
      <c r="AM244" s="18"/>
      <c r="AN244" s="18"/>
      <c r="AO244" s="18"/>
    </row>
    <row r="245" spans="1:41" x14ac:dyDescent="0.25">
      <c r="A245" s="5"/>
      <c r="B245" s="5"/>
      <c r="C245" s="5"/>
      <c r="D245" s="20"/>
      <c r="G245" s="20"/>
      <c r="J245" s="20"/>
      <c r="M245" s="20"/>
      <c r="P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18"/>
      <c r="AD245" s="20"/>
      <c r="AE245" s="20"/>
      <c r="AF245" s="20"/>
      <c r="AG245" s="20"/>
      <c r="AH245" s="20"/>
      <c r="AI245" s="20"/>
      <c r="AJ245" s="20"/>
      <c r="AK245" s="5"/>
      <c r="AL245" s="18"/>
      <c r="AM245" s="18"/>
      <c r="AN245" s="18"/>
      <c r="AO245" s="18"/>
    </row>
    <row r="246" spans="1:41" x14ac:dyDescent="0.25">
      <c r="A246" s="5"/>
      <c r="B246" s="5"/>
      <c r="C246" s="5"/>
      <c r="D246" s="20"/>
      <c r="G246" s="20"/>
      <c r="J246" s="20"/>
      <c r="M246" s="20"/>
      <c r="P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18"/>
      <c r="AD246" s="20"/>
      <c r="AE246" s="20"/>
      <c r="AF246" s="20"/>
      <c r="AG246" s="20"/>
      <c r="AH246" s="20"/>
      <c r="AI246" s="20"/>
      <c r="AJ246" s="20"/>
      <c r="AK246" s="5"/>
      <c r="AL246" s="18"/>
      <c r="AM246" s="18"/>
      <c r="AN246" s="18"/>
      <c r="AO246" s="18"/>
    </row>
    <row r="247" spans="1:41" x14ac:dyDescent="0.25">
      <c r="A247" s="5"/>
      <c r="B247" s="5"/>
      <c r="C247" s="5"/>
      <c r="D247" s="20"/>
      <c r="G247" s="20"/>
      <c r="J247" s="20"/>
      <c r="M247" s="20"/>
      <c r="P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18"/>
      <c r="AD247" s="20"/>
      <c r="AE247" s="20"/>
      <c r="AF247" s="20"/>
      <c r="AG247" s="20"/>
      <c r="AH247" s="20"/>
      <c r="AI247" s="20"/>
      <c r="AJ247" s="20"/>
      <c r="AK247" s="5"/>
      <c r="AL247" s="18"/>
      <c r="AM247" s="18"/>
      <c r="AN247" s="18"/>
      <c r="AO247" s="18"/>
    </row>
    <row r="248" spans="1:41" x14ac:dyDescent="0.25">
      <c r="A248" s="5"/>
      <c r="B248" s="5"/>
      <c r="C248" s="5"/>
      <c r="D248" s="20"/>
      <c r="G248" s="20"/>
      <c r="J248" s="20"/>
      <c r="M248" s="20"/>
      <c r="P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18"/>
      <c r="AD248" s="20"/>
      <c r="AE248" s="20"/>
      <c r="AF248" s="20"/>
      <c r="AG248" s="20"/>
      <c r="AH248" s="20"/>
      <c r="AI248" s="20"/>
      <c r="AJ248" s="20"/>
      <c r="AK248" s="5"/>
      <c r="AL248" s="18"/>
      <c r="AM248" s="18"/>
      <c r="AN248" s="18"/>
      <c r="AO248" s="18"/>
    </row>
    <row r="249" spans="1:41" x14ac:dyDescent="0.25">
      <c r="A249" s="5"/>
      <c r="B249" s="5"/>
      <c r="C249" s="5"/>
      <c r="D249" s="20"/>
      <c r="G249" s="20"/>
      <c r="J249" s="20"/>
      <c r="M249" s="20"/>
      <c r="P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18"/>
      <c r="AD249" s="20"/>
      <c r="AE249" s="20"/>
      <c r="AF249" s="20"/>
      <c r="AG249" s="20"/>
      <c r="AH249" s="20"/>
      <c r="AI249" s="20"/>
      <c r="AJ249" s="20"/>
      <c r="AK249" s="5"/>
      <c r="AL249" s="18"/>
      <c r="AM249" s="18"/>
      <c r="AN249" s="18"/>
      <c r="AO249" s="18"/>
    </row>
    <row r="250" spans="1:41" x14ac:dyDescent="0.25">
      <c r="A250" s="5"/>
      <c r="B250" s="5"/>
      <c r="C250" s="5"/>
      <c r="D250" s="20"/>
      <c r="G250" s="20"/>
      <c r="J250" s="20"/>
      <c r="M250" s="20"/>
      <c r="P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18"/>
      <c r="AD250" s="20"/>
      <c r="AE250" s="20"/>
      <c r="AF250" s="20"/>
      <c r="AG250" s="20"/>
      <c r="AH250" s="20"/>
      <c r="AI250" s="20"/>
      <c r="AJ250" s="20"/>
      <c r="AK250" s="5"/>
      <c r="AL250" s="18"/>
      <c r="AM250" s="18"/>
      <c r="AN250" s="18"/>
      <c r="AO250" s="18"/>
    </row>
    <row r="251" spans="1:41" x14ac:dyDescent="0.25">
      <c r="A251" s="5"/>
      <c r="B251" s="5"/>
      <c r="C251" s="5"/>
      <c r="D251" s="20"/>
      <c r="G251" s="20"/>
      <c r="J251" s="20"/>
      <c r="M251" s="20"/>
      <c r="P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18"/>
      <c r="AD251" s="20"/>
      <c r="AE251" s="20"/>
      <c r="AF251" s="20"/>
      <c r="AG251" s="20"/>
      <c r="AH251" s="20"/>
      <c r="AI251" s="20"/>
      <c r="AJ251" s="20"/>
      <c r="AK251" s="5"/>
      <c r="AL251" s="18"/>
      <c r="AM251" s="18"/>
      <c r="AN251" s="18"/>
      <c r="AO251" s="18"/>
    </row>
    <row r="252" spans="1:41" x14ac:dyDescent="0.25">
      <c r="A252" s="5"/>
      <c r="B252" s="5"/>
      <c r="C252" s="5"/>
      <c r="D252" s="20"/>
      <c r="G252" s="20"/>
      <c r="J252" s="20"/>
      <c r="M252" s="20"/>
      <c r="P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18"/>
      <c r="AD252" s="20"/>
      <c r="AE252" s="20"/>
      <c r="AF252" s="20"/>
      <c r="AG252" s="20"/>
      <c r="AH252" s="20"/>
      <c r="AI252" s="20"/>
      <c r="AJ252" s="20"/>
      <c r="AK252" s="5"/>
      <c r="AL252" s="18"/>
      <c r="AM252" s="18"/>
      <c r="AN252" s="18"/>
      <c r="AO252" s="18"/>
    </row>
    <row r="253" spans="1:41" x14ac:dyDescent="0.25">
      <c r="A253" s="5"/>
      <c r="B253" s="5"/>
      <c r="C253" s="5"/>
      <c r="D253" s="20"/>
      <c r="G253" s="20"/>
      <c r="J253" s="20"/>
      <c r="M253" s="20"/>
      <c r="P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18"/>
      <c r="AD253" s="20"/>
      <c r="AE253" s="20"/>
      <c r="AF253" s="20"/>
      <c r="AG253" s="20"/>
      <c r="AH253" s="20"/>
      <c r="AI253" s="20"/>
      <c r="AJ253" s="20"/>
      <c r="AK253" s="5"/>
      <c r="AL253" s="18"/>
      <c r="AM253" s="18"/>
      <c r="AN253" s="18"/>
      <c r="AO253" s="18"/>
    </row>
    <row r="254" spans="1:41" x14ac:dyDescent="0.25">
      <c r="A254" s="5"/>
      <c r="B254" s="5"/>
      <c r="C254" s="5"/>
      <c r="D254" s="20"/>
      <c r="G254" s="20"/>
      <c r="J254" s="20"/>
      <c r="M254" s="20"/>
      <c r="P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18"/>
      <c r="AD254" s="20"/>
      <c r="AE254" s="20"/>
      <c r="AF254" s="20"/>
      <c r="AG254" s="20"/>
      <c r="AH254" s="20"/>
      <c r="AI254" s="20"/>
      <c r="AJ254" s="20"/>
      <c r="AK254" s="5"/>
      <c r="AL254" s="18"/>
      <c r="AM254" s="18"/>
      <c r="AN254" s="18"/>
      <c r="AO254" s="18"/>
    </row>
    <row r="255" spans="1:41" x14ac:dyDescent="0.25">
      <c r="A255" s="5"/>
      <c r="B255" s="5"/>
      <c r="C255" s="5"/>
      <c r="D255" s="20"/>
      <c r="G255" s="20"/>
      <c r="J255" s="20"/>
      <c r="M255" s="20"/>
      <c r="P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18"/>
      <c r="AD255" s="20"/>
      <c r="AE255" s="20"/>
      <c r="AF255" s="20"/>
      <c r="AG255" s="20"/>
      <c r="AH255" s="20"/>
      <c r="AI255" s="20"/>
      <c r="AJ255" s="20"/>
      <c r="AK255" s="5"/>
      <c r="AL255" s="18"/>
      <c r="AM255" s="18"/>
      <c r="AN255" s="18"/>
      <c r="AO255" s="18"/>
    </row>
    <row r="256" spans="1:41" x14ac:dyDescent="0.25">
      <c r="A256" s="5"/>
      <c r="B256" s="5"/>
      <c r="C256" s="5"/>
      <c r="D256" s="20"/>
      <c r="G256" s="20"/>
      <c r="J256" s="20"/>
      <c r="M256" s="20"/>
      <c r="P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18"/>
      <c r="AD256" s="20"/>
      <c r="AE256" s="20"/>
      <c r="AF256" s="20"/>
      <c r="AG256" s="20"/>
      <c r="AH256" s="20"/>
      <c r="AI256" s="20"/>
      <c r="AJ256" s="20"/>
      <c r="AK256" s="5"/>
      <c r="AL256" s="18"/>
      <c r="AM256" s="18"/>
      <c r="AN256" s="18"/>
      <c r="AO256" s="18"/>
    </row>
    <row r="257" spans="1:41" x14ac:dyDescent="0.25">
      <c r="A257" s="5"/>
      <c r="B257" s="5"/>
      <c r="C257" s="5"/>
      <c r="D257" s="20"/>
      <c r="G257" s="20"/>
      <c r="J257" s="20"/>
      <c r="M257" s="20"/>
      <c r="P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18"/>
      <c r="AD257" s="20"/>
      <c r="AE257" s="20"/>
      <c r="AF257" s="20"/>
      <c r="AG257" s="20"/>
      <c r="AH257" s="20"/>
      <c r="AI257" s="20"/>
      <c r="AJ257" s="20"/>
      <c r="AK257" s="5"/>
      <c r="AL257" s="18"/>
      <c r="AM257" s="18"/>
      <c r="AN257" s="18"/>
      <c r="AO257" s="18"/>
    </row>
    <row r="258" spans="1:41" x14ac:dyDescent="0.25">
      <c r="A258" s="5"/>
      <c r="B258" s="5"/>
      <c r="C258" s="5"/>
      <c r="D258" s="20"/>
      <c r="G258" s="20"/>
      <c r="J258" s="20"/>
      <c r="M258" s="20"/>
      <c r="P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18"/>
      <c r="AD258" s="20"/>
      <c r="AE258" s="20"/>
      <c r="AF258" s="20"/>
      <c r="AG258" s="20"/>
      <c r="AH258" s="20"/>
      <c r="AI258" s="20"/>
      <c r="AJ258" s="20"/>
      <c r="AK258" s="5"/>
      <c r="AL258" s="18"/>
      <c r="AM258" s="18"/>
      <c r="AN258" s="18"/>
      <c r="AO258" s="18"/>
    </row>
    <row r="259" spans="1:41" x14ac:dyDescent="0.25">
      <c r="A259" s="5"/>
      <c r="B259" s="5"/>
      <c r="C259" s="5"/>
      <c r="D259" s="20"/>
      <c r="G259" s="20"/>
      <c r="J259" s="20"/>
      <c r="M259" s="20"/>
      <c r="P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18"/>
      <c r="AD259" s="20"/>
      <c r="AE259" s="20"/>
      <c r="AF259" s="20"/>
      <c r="AG259" s="20"/>
      <c r="AH259" s="20"/>
      <c r="AI259" s="20"/>
      <c r="AJ259" s="20"/>
      <c r="AK259" s="5"/>
      <c r="AL259" s="18"/>
      <c r="AM259" s="18"/>
      <c r="AN259" s="18"/>
      <c r="AO259" s="18"/>
    </row>
    <row r="260" spans="1:41" x14ac:dyDescent="0.25">
      <c r="A260" s="5"/>
      <c r="B260" s="5"/>
      <c r="C260" s="5"/>
      <c r="D260" s="20"/>
      <c r="G260" s="20"/>
      <c r="J260" s="20"/>
      <c r="M260" s="20"/>
      <c r="P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18"/>
      <c r="AD260" s="20"/>
      <c r="AE260" s="20"/>
      <c r="AF260" s="20"/>
      <c r="AG260" s="20"/>
      <c r="AH260" s="20"/>
      <c r="AI260" s="20"/>
      <c r="AJ260" s="20"/>
      <c r="AK260" s="5"/>
      <c r="AL260" s="18"/>
      <c r="AM260" s="18"/>
      <c r="AN260" s="18"/>
      <c r="AO260" s="18"/>
    </row>
    <row r="261" spans="1:41" x14ac:dyDescent="0.25">
      <c r="A261" s="5"/>
      <c r="B261" s="5"/>
      <c r="C261" s="5"/>
      <c r="D261" s="20"/>
      <c r="G261" s="20"/>
      <c r="J261" s="20"/>
      <c r="M261" s="20"/>
      <c r="P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18"/>
      <c r="AD261" s="20"/>
      <c r="AE261" s="20"/>
      <c r="AF261" s="20"/>
      <c r="AG261" s="20"/>
      <c r="AH261" s="20"/>
      <c r="AI261" s="20"/>
      <c r="AJ261" s="20"/>
      <c r="AK261" s="5"/>
      <c r="AL261" s="18"/>
      <c r="AM261" s="18"/>
      <c r="AN261" s="18"/>
      <c r="AO261" s="18"/>
    </row>
    <row r="262" spans="1:41" x14ac:dyDescent="0.25">
      <c r="A262" s="5"/>
      <c r="B262" s="5"/>
      <c r="C262" s="5"/>
      <c r="D262" s="20"/>
      <c r="G262" s="20"/>
      <c r="J262" s="20"/>
      <c r="M262" s="20"/>
      <c r="P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18"/>
      <c r="AD262" s="20"/>
      <c r="AE262" s="20"/>
      <c r="AF262" s="20"/>
      <c r="AG262" s="20"/>
      <c r="AH262" s="20"/>
      <c r="AI262" s="20"/>
      <c r="AJ262" s="20"/>
      <c r="AK262" s="5"/>
      <c r="AL262" s="18"/>
      <c r="AM262" s="18"/>
      <c r="AN262" s="18"/>
      <c r="AO262" s="18"/>
    </row>
    <row r="263" spans="1:41" x14ac:dyDescent="0.25">
      <c r="A263" s="5"/>
      <c r="B263" s="5"/>
      <c r="C263" s="5"/>
      <c r="D263" s="20"/>
      <c r="G263" s="20"/>
      <c r="J263" s="20"/>
      <c r="M263" s="20"/>
      <c r="P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18"/>
      <c r="AD263" s="20"/>
      <c r="AE263" s="20"/>
      <c r="AF263" s="20"/>
      <c r="AG263" s="20"/>
      <c r="AH263" s="20"/>
      <c r="AI263" s="20"/>
      <c r="AJ263" s="20"/>
      <c r="AK263" s="5"/>
      <c r="AL263" s="18"/>
      <c r="AM263" s="18"/>
      <c r="AN263" s="18"/>
      <c r="AO263" s="18"/>
    </row>
    <row r="264" spans="1:41" x14ac:dyDescent="0.25">
      <c r="A264" s="5"/>
      <c r="B264" s="5"/>
      <c r="C264" s="5"/>
      <c r="D264" s="20"/>
      <c r="G264" s="20"/>
      <c r="J264" s="20"/>
      <c r="M264" s="20"/>
      <c r="P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18"/>
      <c r="AD264" s="20"/>
      <c r="AE264" s="20"/>
      <c r="AF264" s="20"/>
      <c r="AG264" s="20"/>
      <c r="AH264" s="20"/>
      <c r="AI264" s="20"/>
      <c r="AJ264" s="20"/>
      <c r="AK264" s="5"/>
      <c r="AL264" s="18"/>
      <c r="AM264" s="18"/>
      <c r="AN264" s="18"/>
      <c r="AO264" s="18"/>
    </row>
    <row r="265" spans="1:41" x14ac:dyDescent="0.25">
      <c r="A265" s="5"/>
      <c r="B265" s="5"/>
      <c r="C265" s="5"/>
      <c r="D265" s="20"/>
      <c r="G265" s="20"/>
      <c r="J265" s="20"/>
      <c r="M265" s="20"/>
      <c r="P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18"/>
      <c r="AD265" s="20"/>
      <c r="AE265" s="20"/>
      <c r="AF265" s="20"/>
      <c r="AG265" s="20"/>
      <c r="AH265" s="20"/>
      <c r="AI265" s="20"/>
      <c r="AJ265" s="20"/>
      <c r="AK265" s="5"/>
      <c r="AL265" s="18"/>
      <c r="AM265" s="18"/>
      <c r="AN265" s="18"/>
      <c r="AO265" s="18"/>
    </row>
    <row r="266" spans="1:41" x14ac:dyDescent="0.25">
      <c r="A266" s="5"/>
      <c r="B266" s="5"/>
      <c r="C266" s="5"/>
      <c r="D266" s="20"/>
      <c r="G266" s="20"/>
      <c r="J266" s="20"/>
      <c r="M266" s="20"/>
      <c r="P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18"/>
      <c r="AD266" s="20"/>
      <c r="AE266" s="20"/>
      <c r="AF266" s="20"/>
      <c r="AG266" s="20"/>
      <c r="AH266" s="20"/>
      <c r="AI266" s="20"/>
      <c r="AJ266" s="20"/>
      <c r="AK266" s="5"/>
      <c r="AL266" s="18"/>
      <c r="AM266" s="18"/>
      <c r="AN266" s="18"/>
      <c r="AO266" s="18"/>
    </row>
    <row r="272" spans="1:41" x14ac:dyDescent="0.25">
      <c r="A272" s="3"/>
      <c r="B272" s="3"/>
      <c r="C272" s="3"/>
      <c r="AK272" s="3"/>
    </row>
    <row r="273" spans="1:37" x14ac:dyDescent="0.25">
      <c r="A273" s="3"/>
      <c r="B273" s="3"/>
      <c r="C273" s="3"/>
      <c r="AK273" s="3"/>
    </row>
    <row r="274" spans="1:37" x14ac:dyDescent="0.25">
      <c r="A274" s="3"/>
      <c r="B274" s="3"/>
      <c r="C274" s="3"/>
      <c r="AK274" s="3"/>
    </row>
    <row r="275" spans="1:37" x14ac:dyDescent="0.25">
      <c r="A275" s="3"/>
      <c r="B275" s="3"/>
      <c r="C275" s="3"/>
      <c r="AK275" s="3"/>
    </row>
    <row r="276" spans="1:37" x14ac:dyDescent="0.25">
      <c r="A276" s="3"/>
      <c r="B276" s="3"/>
      <c r="C276" s="3"/>
      <c r="AK276" s="3"/>
    </row>
    <row r="277" spans="1:37" x14ac:dyDescent="0.25">
      <c r="A277" s="3"/>
      <c r="B277" s="3"/>
      <c r="C277" s="3"/>
      <c r="AK277" s="3"/>
    </row>
    <row r="278" spans="1:37" x14ac:dyDescent="0.25">
      <c r="A278" s="3"/>
      <c r="B278" s="3"/>
      <c r="C278" s="3"/>
      <c r="AK278" s="3"/>
    </row>
    <row r="279" spans="1:37" x14ac:dyDescent="0.25">
      <c r="A279" s="3"/>
      <c r="B279" s="3"/>
      <c r="C279" s="3"/>
      <c r="AK279" s="3"/>
    </row>
    <row r="280" spans="1:37" x14ac:dyDescent="0.25">
      <c r="A280" s="3"/>
      <c r="B280" s="3"/>
      <c r="C280" s="3"/>
      <c r="AK280" s="3"/>
    </row>
    <row r="281" spans="1:37" x14ac:dyDescent="0.25">
      <c r="A281" s="3"/>
      <c r="B281" s="3"/>
      <c r="C281" s="3"/>
      <c r="AK281" s="3"/>
    </row>
    <row r="282" spans="1:37" x14ac:dyDescent="0.25">
      <c r="A282" s="3"/>
      <c r="B282" s="3"/>
      <c r="C282" s="3"/>
      <c r="AK282" s="3"/>
    </row>
    <row r="283" spans="1:37" x14ac:dyDescent="0.25">
      <c r="A283" s="3"/>
      <c r="B283" s="3"/>
      <c r="C283" s="3"/>
      <c r="AK283" s="3"/>
    </row>
    <row r="284" spans="1:37" x14ac:dyDescent="0.25">
      <c r="A284" s="3"/>
      <c r="B284" s="3"/>
      <c r="C284" s="3"/>
      <c r="AK284" s="3"/>
    </row>
    <row r="285" spans="1:37" x14ac:dyDescent="0.25">
      <c r="A285" s="3"/>
      <c r="B285" s="3"/>
      <c r="C285" s="3"/>
      <c r="AK285" s="3"/>
    </row>
    <row r="286" spans="1:37" x14ac:dyDescent="0.25">
      <c r="A286" s="3"/>
      <c r="B286" s="3"/>
      <c r="C286" s="3"/>
      <c r="AK286" s="3"/>
    </row>
    <row r="287" spans="1:37" x14ac:dyDescent="0.25">
      <c r="A287" s="3"/>
      <c r="B287" s="3"/>
      <c r="C287" s="3"/>
      <c r="AK287" s="3"/>
    </row>
    <row r="288" spans="1:37" x14ac:dyDescent="0.25">
      <c r="A288" s="3"/>
      <c r="B288" s="3"/>
      <c r="C288" s="3"/>
      <c r="AK288" s="3"/>
    </row>
    <row r="289" spans="1:37" x14ac:dyDescent="0.25">
      <c r="A289" s="3"/>
      <c r="B289" s="3"/>
      <c r="C289" s="3"/>
      <c r="AK289" s="3"/>
    </row>
    <row r="290" spans="1:37" x14ac:dyDescent="0.25">
      <c r="A290" s="3"/>
      <c r="B290" s="3"/>
      <c r="C290" s="3"/>
      <c r="AK290" s="3"/>
    </row>
    <row r="291" spans="1:37" x14ac:dyDescent="0.25">
      <c r="A291" s="3"/>
      <c r="B291" s="3"/>
      <c r="C291" s="3"/>
      <c r="AK291" s="3"/>
    </row>
    <row r="292" spans="1:37" x14ac:dyDescent="0.25">
      <c r="A292" s="3"/>
      <c r="B292" s="3"/>
      <c r="C292" s="3"/>
      <c r="AK292" s="3"/>
    </row>
    <row r="293" spans="1:37" x14ac:dyDescent="0.25">
      <c r="A293" s="3"/>
      <c r="B293" s="3"/>
      <c r="C293" s="3"/>
      <c r="AK293" s="3"/>
    </row>
    <row r="294" spans="1:37" x14ac:dyDescent="0.25">
      <c r="A294" s="3"/>
      <c r="B294" s="3"/>
      <c r="C294" s="3"/>
      <c r="AK294" s="3"/>
    </row>
    <row r="295" spans="1:37" x14ac:dyDescent="0.25">
      <c r="A295" s="3"/>
      <c r="B295" s="3"/>
      <c r="C295" s="3"/>
      <c r="AK295" s="3"/>
    </row>
    <row r="296" spans="1:37" x14ac:dyDescent="0.25">
      <c r="A296" s="3"/>
      <c r="B296" s="3"/>
      <c r="C296" s="3"/>
      <c r="AK296" s="3"/>
    </row>
    <row r="297" spans="1:37" x14ac:dyDescent="0.25">
      <c r="A297" s="3"/>
      <c r="B297" s="3"/>
      <c r="C297" s="3"/>
      <c r="AK297" s="3"/>
    </row>
    <row r="298" spans="1:37" x14ac:dyDescent="0.25">
      <c r="A298" s="3"/>
      <c r="B298" s="3"/>
      <c r="C298" s="3"/>
      <c r="AK298" s="3"/>
    </row>
    <row r="299" spans="1:37" x14ac:dyDescent="0.25">
      <c r="A299" s="3"/>
      <c r="B299" s="3"/>
      <c r="C299" s="3"/>
      <c r="AK299" s="3"/>
    </row>
    <row r="300" spans="1:37" x14ac:dyDescent="0.25">
      <c r="A300" s="3"/>
      <c r="B300" s="3"/>
      <c r="C300" s="3"/>
      <c r="AK300" s="3"/>
    </row>
    <row r="301" spans="1:37" x14ac:dyDescent="0.25">
      <c r="A301" s="3"/>
      <c r="B301" s="3"/>
      <c r="C301" s="3"/>
      <c r="AK301" s="3"/>
    </row>
    <row r="302" spans="1:37" x14ac:dyDescent="0.25">
      <c r="A302" s="3"/>
      <c r="B302" s="3"/>
      <c r="C302" s="3"/>
      <c r="AK302" s="3"/>
    </row>
    <row r="303" spans="1:37" x14ac:dyDescent="0.25">
      <c r="A303" s="3"/>
      <c r="B303" s="3"/>
      <c r="C303" s="3"/>
      <c r="AK303" s="3"/>
    </row>
    <row r="304" spans="1:37" x14ac:dyDescent="0.25">
      <c r="A304" s="3"/>
      <c r="B304" s="3"/>
      <c r="C304" s="3"/>
      <c r="AK304" s="3"/>
    </row>
    <row r="305" spans="1:37" x14ac:dyDescent="0.25">
      <c r="A305" s="3"/>
      <c r="B305" s="3"/>
      <c r="C305" s="3"/>
      <c r="AK305" s="3"/>
    </row>
    <row r="306" spans="1:37" x14ac:dyDescent="0.25">
      <c r="A306" s="3"/>
      <c r="B306" s="3"/>
      <c r="C306" s="3"/>
      <c r="AK306" s="3"/>
    </row>
    <row r="307" spans="1:37" x14ac:dyDescent="0.25">
      <c r="A307" s="3"/>
      <c r="B307" s="3"/>
      <c r="C307" s="3"/>
      <c r="AK307" s="3"/>
    </row>
    <row r="308" spans="1:37" x14ac:dyDescent="0.25">
      <c r="A308" s="3"/>
      <c r="B308" s="3"/>
      <c r="C308" s="3"/>
      <c r="AK308" s="3"/>
    </row>
    <row r="309" spans="1:37" x14ac:dyDescent="0.25">
      <c r="A309" s="3"/>
      <c r="B309" s="3"/>
      <c r="C309" s="3"/>
      <c r="AK309" s="3"/>
    </row>
    <row r="310" spans="1:37" x14ac:dyDescent="0.25">
      <c r="A310" s="3"/>
      <c r="B310" s="3"/>
      <c r="C310" s="3"/>
      <c r="AK310" s="3"/>
    </row>
    <row r="311" spans="1:37" x14ac:dyDescent="0.25">
      <c r="A311" s="3"/>
      <c r="B311" s="3"/>
      <c r="C311" s="3"/>
      <c r="AK311" s="3"/>
    </row>
    <row r="312" spans="1:37" x14ac:dyDescent="0.25">
      <c r="A312" s="3"/>
      <c r="B312" s="3"/>
      <c r="C312" s="3"/>
      <c r="AK312" s="3"/>
    </row>
    <row r="313" spans="1:37" x14ac:dyDescent="0.25">
      <c r="A313" s="3"/>
      <c r="B313" s="3"/>
      <c r="C313" s="3"/>
      <c r="AK313" s="3"/>
    </row>
    <row r="314" spans="1:37" x14ac:dyDescent="0.25">
      <c r="A314" s="3"/>
      <c r="B314" s="3"/>
      <c r="C314" s="3"/>
      <c r="AK314" s="3"/>
    </row>
    <row r="315" spans="1:37" x14ac:dyDescent="0.25">
      <c r="A315" s="3"/>
      <c r="B315" s="3"/>
      <c r="C315" s="3"/>
      <c r="AK315" s="3"/>
    </row>
    <row r="316" spans="1:37" x14ac:dyDescent="0.25">
      <c r="A316" s="3"/>
      <c r="B316" s="3"/>
      <c r="C316" s="3"/>
      <c r="AK316" s="3"/>
    </row>
    <row r="317" spans="1:37" x14ac:dyDescent="0.25">
      <c r="A317" s="3"/>
      <c r="B317" s="3"/>
      <c r="C317" s="3"/>
      <c r="AK317" s="3"/>
    </row>
    <row r="318" spans="1:37" x14ac:dyDescent="0.25">
      <c r="A318" s="3"/>
      <c r="B318" s="3"/>
      <c r="C318" s="3"/>
      <c r="AK318" s="3"/>
    </row>
    <row r="319" spans="1:37" x14ac:dyDescent="0.25">
      <c r="A319" s="3"/>
      <c r="B319" s="3"/>
      <c r="C319" s="3"/>
      <c r="AK319" s="3"/>
    </row>
    <row r="320" spans="1:37" x14ac:dyDescent="0.25">
      <c r="A320" s="3"/>
      <c r="B320" s="3"/>
      <c r="C320" s="3"/>
      <c r="AK320" s="3"/>
    </row>
    <row r="321" spans="1:37" x14ac:dyDescent="0.25">
      <c r="A321" s="3"/>
      <c r="B321" s="3"/>
      <c r="C321" s="3"/>
      <c r="AK321" s="3"/>
    </row>
    <row r="322" spans="1:37" x14ac:dyDescent="0.25">
      <c r="A322" s="3"/>
      <c r="B322" s="3"/>
      <c r="C322" s="3"/>
      <c r="AK322" s="3"/>
    </row>
    <row r="323" spans="1:37" x14ac:dyDescent="0.25">
      <c r="A323" s="3"/>
      <c r="B323" s="3"/>
      <c r="C323" s="3"/>
      <c r="AK323" s="3"/>
    </row>
    <row r="324" spans="1:37" x14ac:dyDescent="0.25">
      <c r="B324" s="3"/>
      <c r="C324" s="3"/>
    </row>
    <row r="325" spans="1:37" x14ac:dyDescent="0.25">
      <c r="B325" s="3"/>
      <c r="C325" s="3"/>
    </row>
    <row r="326" spans="1:37" x14ac:dyDescent="0.25">
      <c r="B326" s="3"/>
      <c r="C326" s="3"/>
    </row>
    <row r="327" spans="1:37" x14ac:dyDescent="0.25">
      <c r="B327" s="3"/>
      <c r="C327" s="3"/>
    </row>
    <row r="328" spans="1:37" x14ac:dyDescent="0.25">
      <c r="B328" s="3"/>
      <c r="C328" s="3"/>
    </row>
    <row r="329" spans="1:37" x14ac:dyDescent="0.25">
      <c r="B329" s="3"/>
      <c r="C329" s="3"/>
    </row>
    <row r="330" spans="1:37" x14ac:dyDescent="0.25">
      <c r="B330" s="3"/>
      <c r="C330" s="3"/>
    </row>
    <row r="331" spans="1:37" x14ac:dyDescent="0.25">
      <c r="B331" s="3"/>
      <c r="C331" s="3"/>
    </row>
    <row r="332" spans="1:37" x14ac:dyDescent="0.25">
      <c r="B332" s="3"/>
      <c r="C332" s="3"/>
    </row>
    <row r="333" spans="1:37" x14ac:dyDescent="0.25">
      <c r="B333" s="3"/>
      <c r="C333" s="3"/>
    </row>
    <row r="334" spans="1:37" x14ac:dyDescent="0.25">
      <c r="B334" s="3"/>
      <c r="C334" s="3"/>
    </row>
    <row r="335" spans="1:37" x14ac:dyDescent="0.25">
      <c r="B335" s="3"/>
      <c r="C335" s="3"/>
    </row>
    <row r="336" spans="1:37" x14ac:dyDescent="0.25">
      <c r="B336" s="3"/>
      <c r="C336" s="3"/>
    </row>
    <row r="345" spans="1:37" x14ac:dyDescent="0.25">
      <c r="A345" s="3"/>
      <c r="B345" s="3"/>
      <c r="C345" s="3"/>
      <c r="AK345" s="3"/>
    </row>
    <row r="346" spans="1:37" x14ac:dyDescent="0.25">
      <c r="A346" s="3"/>
      <c r="B346" s="3"/>
      <c r="C346" s="3"/>
      <c r="AK346" s="3"/>
    </row>
    <row r="347" spans="1:37" x14ac:dyDescent="0.25">
      <c r="A347" s="3"/>
      <c r="B347" s="3"/>
      <c r="C347" s="3"/>
      <c r="AK347" s="3"/>
    </row>
    <row r="348" spans="1:37" x14ac:dyDescent="0.25">
      <c r="A348" s="3"/>
      <c r="B348" s="3"/>
      <c r="C348" s="3"/>
      <c r="AK348" s="3"/>
    </row>
    <row r="378" spans="1:37" x14ac:dyDescent="0.25">
      <c r="A378" s="3"/>
      <c r="B378" s="3"/>
      <c r="C378" s="3"/>
      <c r="AK378" s="3"/>
    </row>
    <row r="379" spans="1:37" x14ac:dyDescent="0.25">
      <c r="A379" s="3"/>
      <c r="B379" s="3"/>
      <c r="C379" s="3"/>
      <c r="AK379" s="3"/>
    </row>
    <row r="380" spans="1:37" x14ac:dyDescent="0.25">
      <c r="A380" s="3"/>
      <c r="B380" s="3"/>
      <c r="C380" s="3"/>
      <c r="AK380" s="3"/>
    </row>
    <row r="381" spans="1:37" x14ac:dyDescent="0.25">
      <c r="A381" s="3"/>
      <c r="B381" s="3"/>
      <c r="C381" s="3"/>
      <c r="AK381" s="3"/>
    </row>
    <row r="382" spans="1:37" x14ac:dyDescent="0.25">
      <c r="A382" s="3"/>
      <c r="B382" s="3"/>
      <c r="C382" s="3"/>
      <c r="AK382" s="3"/>
    </row>
    <row r="383" spans="1:37" x14ac:dyDescent="0.25">
      <c r="A383" s="3"/>
      <c r="B383" s="3"/>
      <c r="C383" s="3"/>
      <c r="AK383" s="3"/>
    </row>
    <row r="384" spans="1:37" x14ac:dyDescent="0.25">
      <c r="A384" s="3"/>
      <c r="B384" s="3"/>
      <c r="C384" s="3"/>
      <c r="AK384" s="3"/>
    </row>
    <row r="385" spans="1:37" x14ac:dyDescent="0.25">
      <c r="A385" s="3"/>
      <c r="B385" s="3"/>
      <c r="C385" s="3"/>
      <c r="AK385" s="3"/>
    </row>
    <row r="386" spans="1:37" x14ac:dyDescent="0.25">
      <c r="A386" s="3"/>
      <c r="B386" s="3"/>
      <c r="C386" s="3"/>
      <c r="AK386" s="3"/>
    </row>
    <row r="387" spans="1:37" x14ac:dyDescent="0.25">
      <c r="A387" s="3"/>
      <c r="B387" s="3"/>
      <c r="C387" s="3"/>
      <c r="AK387" s="3"/>
    </row>
    <row r="388" spans="1:37" x14ac:dyDescent="0.25">
      <c r="A388" s="3"/>
      <c r="B388" s="3"/>
      <c r="C388" s="3"/>
      <c r="AK388" s="3"/>
    </row>
    <row r="389" spans="1:37" x14ac:dyDescent="0.25">
      <c r="A389" s="3"/>
      <c r="B389" s="3"/>
      <c r="C389" s="3"/>
      <c r="AK389" s="3"/>
    </row>
    <row r="390" spans="1:37" x14ac:dyDescent="0.25">
      <c r="A390" s="3"/>
      <c r="B390" s="3"/>
      <c r="C390" s="3"/>
      <c r="AK390" s="3"/>
    </row>
    <row r="391" spans="1:37" x14ac:dyDescent="0.25">
      <c r="A391" s="3"/>
      <c r="B391" s="3"/>
      <c r="C391" s="3"/>
      <c r="AK391" s="3"/>
    </row>
    <row r="392" spans="1:37" x14ac:dyDescent="0.25">
      <c r="A392" s="3"/>
      <c r="B392" s="3"/>
      <c r="C392" s="3"/>
      <c r="AK392" s="3"/>
    </row>
    <row r="393" spans="1:37" x14ac:dyDescent="0.25">
      <c r="A393" s="3"/>
      <c r="B393" s="3"/>
      <c r="C393" s="3"/>
      <c r="AK393" s="3"/>
    </row>
    <row r="394" spans="1:37" x14ac:dyDescent="0.25">
      <c r="A394" s="3"/>
      <c r="B394" s="3"/>
      <c r="C394" s="3"/>
      <c r="AK394" s="3"/>
    </row>
    <row r="395" spans="1:37" x14ac:dyDescent="0.25">
      <c r="A395" s="3"/>
      <c r="B395" s="3"/>
      <c r="C395" s="3"/>
      <c r="AK395" s="3"/>
    </row>
    <row r="396" spans="1:37" x14ac:dyDescent="0.25">
      <c r="A396" s="3"/>
      <c r="B396" s="3"/>
      <c r="C396" s="3"/>
      <c r="AK396" s="3"/>
    </row>
    <row r="397" spans="1:37" x14ac:dyDescent="0.25">
      <c r="A397" s="3"/>
      <c r="B397" s="3"/>
      <c r="C397" s="3"/>
      <c r="AK397" s="3"/>
    </row>
    <row r="398" spans="1:37" x14ac:dyDescent="0.25">
      <c r="A398" s="3"/>
      <c r="B398" s="3"/>
      <c r="C398" s="3"/>
      <c r="AK398" s="3"/>
    </row>
    <row r="400" spans="1:37" x14ac:dyDescent="0.25">
      <c r="A400" s="3"/>
      <c r="B400" s="3"/>
      <c r="C400" s="3"/>
      <c r="AK400" s="3"/>
    </row>
    <row r="401" spans="1:37" x14ac:dyDescent="0.25">
      <c r="A401" s="3"/>
      <c r="B401" s="3"/>
      <c r="C401" s="3"/>
      <c r="AK401" s="3"/>
    </row>
    <row r="402" spans="1:37" x14ac:dyDescent="0.25">
      <c r="A402" s="3"/>
      <c r="B402" s="3"/>
      <c r="C402" s="3"/>
      <c r="AK402" s="3"/>
    </row>
    <row r="403" spans="1:37" x14ac:dyDescent="0.25">
      <c r="A403" s="3"/>
      <c r="B403" s="3"/>
      <c r="C403" s="3"/>
      <c r="AK403" s="3"/>
    </row>
  </sheetData>
  <mergeCells count="9">
    <mergeCell ref="J154:S154"/>
    <mergeCell ref="J155:S155"/>
    <mergeCell ref="AT1:AU1"/>
    <mergeCell ref="AV1:AW1"/>
    <mergeCell ref="D1:AB1"/>
    <mergeCell ref="AD1:AJ1"/>
    <mergeCell ref="AL1:AM1"/>
    <mergeCell ref="AQ1:AS1"/>
    <mergeCell ref="AN1:AO1"/>
  </mergeCells>
  <conditionalFormatting sqref="AD3:AJ152">
    <cfRule type="cellIs" dxfId="0" priority="2" operator="greaterThan">
      <formula>9</formula>
    </cfRule>
    <cfRule type="cellIs" dxfId="1" priority="1" operator="lessThan">
      <formula>10</formula>
    </cfRule>
  </conditionalFormatting>
  <pageMargins left="0.7" right="0.7" top="0.78740157499999996" bottom="0.78740157499999996" header="0.3" footer="0.3"/>
  <pageSetup paperSize="9" scale="31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T (ICEHo-I_-II)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erlage, Stephanie - Universität</dc:creator>
  <cp:lastModifiedBy>Windows-Benutzer</cp:lastModifiedBy>
  <cp:lastPrinted>2020-08-05T11:59:20Z</cp:lastPrinted>
  <dcterms:created xsi:type="dcterms:W3CDTF">2019-10-29T11:15:38Z</dcterms:created>
  <dcterms:modified xsi:type="dcterms:W3CDTF">2020-10-14T11:45:10Z</dcterms:modified>
</cp:coreProperties>
</file>